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32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2h07\Desktop\20240919_논문작성 (JIPB)\20240914_JIPB\submit\Supporting Information\"/>
    </mc:Choice>
  </mc:AlternateContent>
  <xr:revisionPtr revIDLastSave="0" documentId="13_ncr:1_{BBE15305-7B17-4EB3-9F9B-D24CBCD592B0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Leaf" sheetId="5" r:id="rId1"/>
    <sheet name="Stem_Lower" sheetId="9" r:id="rId2"/>
    <sheet name="Stem_Lower vs Leaf" sheetId="10" r:id="rId3"/>
  </sheets>
  <definedNames>
    <definedName name="_xlnm._FilterDatabase" localSheetId="0" hidden="1">Leaf!$E$2:$AD$15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914" uniqueCount="750">
  <si>
    <t>No</t>
  </si>
  <si>
    <t>labels</t>
  </si>
  <si>
    <t>Gene id</t>
  </si>
  <si>
    <t>Description</t>
  </si>
  <si>
    <t>PFAM</t>
  </si>
  <si>
    <t>Panther</t>
  </si>
  <si>
    <t>KOG</t>
  </si>
  <si>
    <t>KEGG ec</t>
  </si>
  <si>
    <t>KEGG Orthology</t>
  </si>
  <si>
    <t>GO</t>
  </si>
  <si>
    <t>TAIR id</t>
  </si>
  <si>
    <t>TAIR symbol</t>
  </si>
  <si>
    <t>TAIR description</t>
  </si>
  <si>
    <t>Annotation_Reference_DB</t>
    <phoneticPr fontId="7" type="noConversion"/>
  </si>
  <si>
    <t xml:space="preserve"> </t>
    <phoneticPr fontId="7" type="noConversion"/>
  </si>
  <si>
    <t>EC.</t>
  </si>
  <si>
    <t>KO info.</t>
  </si>
  <si>
    <t>KEGG gene id</t>
  </si>
  <si>
    <t>4.1.2.13</t>
  </si>
  <si>
    <t>K01623 fructose-bisphosphate aldolase</t>
  </si>
  <si>
    <t>osa:4344545</t>
  </si>
  <si>
    <t>LOC_Os08g02700.1</t>
  </si>
  <si>
    <t>fructose-bisphospate aldolase isozyme, putative, expressed</t>
  </si>
  <si>
    <t>PF00274</t>
  </si>
  <si>
    <t>PTHR11627</t>
  </si>
  <si>
    <t>KOG1557</t>
  </si>
  <si>
    <t>GO:0005739,GO:0016020,GO:0005575,GO:0005975,GO:0006139,GO:0009056,GO:0008150,GO:0005829,GO:0005488,GO:0006950,GO:0009628,GO:0005886,GO:0004332,GO:0006096</t>
  </si>
  <si>
    <t>AT2G36460.1</t>
  </si>
  <si>
    <t>Aldolase superfamily protein</t>
  </si>
  <si>
    <t>1.2.1.3</t>
  </si>
  <si>
    <t>K00128 aldehyde dehydrogenase (NAD+) [EC:1.2.1.3] | (RefSeq) Aldh2b</t>
  </si>
  <si>
    <t>osa:4340725</t>
  </si>
  <si>
    <t>LOC_Os06g15990.1</t>
  </si>
  <si>
    <t>aldehyde dehydrogenase, putative, expressed</t>
  </si>
  <si>
    <t>PF00171</t>
  </si>
  <si>
    <t>PTHR11699:SF46,PTHR11699</t>
  </si>
  <si>
    <t>KOG2450</t>
  </si>
  <si>
    <t>K00128</t>
  </si>
  <si>
    <t>GO:0003824,GO:0005739,GO:0008152,GO:0016491,GO:0055114</t>
  </si>
  <si>
    <t>AT1G23800.1</t>
  </si>
  <si>
    <t>ALDH2B,ALDH2B7</t>
  </si>
  <si>
    <t>aldehyde dehydrogenase 2B7</t>
  </si>
  <si>
    <t>K00128 aldehyde dehydrogenase (NAD+) [EC:1.2.1.3] | (RefSeq) aldehyde dehydrogenase family 3 member H1</t>
  </si>
  <si>
    <t>osa:9271186</t>
  </si>
  <si>
    <t>LOC_Os12g07810.1</t>
  </si>
  <si>
    <t>PTHR11699:SF15,PTHR11699</t>
  </si>
  <si>
    <t>KOG2456</t>
  </si>
  <si>
    <t>GO:0006950,GO:0009536,GO:0003824,GO:0009628,GO:0009719,GO:0008152,GO:0005575,GO:0005783,GO:0016020,GO:0005773,GO:0016491,GO:0055114,GO:0003995,GO:0008218,GO:0006081,GO:0004030</t>
  </si>
  <si>
    <t>AT1G44170.1</t>
  </si>
  <si>
    <t>ALDH3H1,ALDH4</t>
  </si>
  <si>
    <t>aldehyde dehydrogenase 3H1</t>
  </si>
  <si>
    <t>OJ1581_H09.28-1</t>
  </si>
  <si>
    <t>1.1.1.284 1.1.1.1</t>
  </si>
  <si>
    <t>K00121 S-(hydroxymethyl)glutathione dehydrogenase / alcohol dehydrogenase [EC:1.1.1.284 1.1.1.1] | (RefSeq) alcohol dehydrogenase-like 7</t>
  </si>
  <si>
    <t>osa:4331893</t>
  </si>
  <si>
    <t>LOC_Os03g08999.1</t>
  </si>
  <si>
    <t>dehydrogenase, putative, expressed</t>
  </si>
  <si>
    <t>PF08240,PF00107</t>
  </si>
  <si>
    <t>PTHR11695,PTHR11695:SF4</t>
  </si>
  <si>
    <t>KOG0022</t>
  </si>
  <si>
    <t>GO:0003824,GO:0008152,GO:0005488,GO:0008270,GO:0016491,GO:0055114</t>
  </si>
  <si>
    <t>AT1G22430.1</t>
  </si>
  <si>
    <t>GroES-like zinc-binding dehydrogenase family protein</t>
  </si>
  <si>
    <t>1.1.1.1</t>
  </si>
  <si>
    <t>K00001 alcohol dehydrogenase [EC:1.1.1.1] | (RefSeq) Adh3</t>
  </si>
  <si>
    <t>osa:4350055</t>
  </si>
  <si>
    <t>LOC_Os11g10520.1</t>
  </si>
  <si>
    <t>PF00107,PF08240</t>
  </si>
  <si>
    <t>K00001</t>
  </si>
  <si>
    <t>GO:0006950,GO:0009628,GO:0008152,GO:0003824,GO:0008150,GO:0005829,GO:0006091,GO:0005886,GO:0008270,GO:0016491,GO:0055114</t>
  </si>
  <si>
    <t>AT1G77120.1</t>
  </si>
  <si>
    <t>ADH,ADH1,ATADH,ATADH1</t>
  </si>
  <si>
    <t>alcohol dehydrogenase 1</t>
  </si>
  <si>
    <t>4.2.1.11</t>
  </si>
  <si>
    <t>K01689 enolase [EC:4.2.1.11] | (RefSeq) enolase 1</t>
  </si>
  <si>
    <t>osa:4340042</t>
  </si>
  <si>
    <t>LOC_Os06g04510.1</t>
  </si>
  <si>
    <t>enolase, putative, expressed</t>
  </si>
  <si>
    <t>PF00113,PF03952</t>
  </si>
  <si>
    <t>PTHR11902</t>
  </si>
  <si>
    <t>KOG2670</t>
  </si>
  <si>
    <t>K01689</t>
  </si>
  <si>
    <t>GO:0003824,GO:0005737,GO:0005488,GO:0005829,GO:0006950,GO:0008150,GO:0009719,GO:0009628,GO:0008152,GO:0005575,GO:0005634,GO:0005739,GO:0009536,GO:0005886,GO:0016020,GO:0005576,GO:0003677,GO:0000287,GO:0004634,GO:0006096,GO:0000015</t>
  </si>
  <si>
    <t>AT2G36530.1</t>
  </si>
  <si>
    <t>ENO2,LOS2</t>
  </si>
  <si>
    <t>Enolase</t>
  </si>
  <si>
    <t>OsJ_00367</t>
  </si>
  <si>
    <t>5.3.1.1</t>
  </si>
  <si>
    <t>K01803 triosephosphate isomerase (TIM) [EC:5.3.1.1] | (RefSeq) OJ1112_E07.32-1</t>
  </si>
  <si>
    <t>osa:4347691</t>
  </si>
  <si>
    <t>LOC_Os09g36450.1</t>
  </si>
  <si>
    <t>triosephosphate isomerase, chloroplast precursor, putative, expressed</t>
  </si>
  <si>
    <t>PF00121</t>
  </si>
  <si>
    <t>PTHR21139</t>
  </si>
  <si>
    <t>KOG1643</t>
  </si>
  <si>
    <t>K01803</t>
  </si>
  <si>
    <t>GO:0009579,GO:0009987,GO:0016043,GO:0009536,GO:0005739,GO:0015979,GO:0005975,GO:0009058,GO:0005829,GO:0005515,GO:0007275,GO:0003824,GO:0000003,GO:0005576,GO:0006629,GO:0009056,GO:0004807,GO:0008152</t>
  </si>
  <si>
    <t>AT2G21170.1</t>
  </si>
  <si>
    <t>PDTPI,TIM</t>
  </si>
  <si>
    <t>triosephosphate isomerase</t>
  </si>
  <si>
    <t>2.7.1.11</t>
  </si>
  <si>
    <t>K00850 6-phosphofructokinase 1 [EC:2.7.1.11] | (RefSeq) ATP-dependent 6-phosphofructokinase 6</t>
  </si>
  <si>
    <t>osa:4338034</t>
  </si>
  <si>
    <t>LOC_Os05g10650.1</t>
  </si>
  <si>
    <t>6-phosphofructokinase, putative, expressed</t>
  </si>
  <si>
    <t>PF00365</t>
  </si>
  <si>
    <t>PTHR13697</t>
  </si>
  <si>
    <t>KOG2440</t>
  </si>
  <si>
    <t>K00850</t>
  </si>
  <si>
    <t>GO:0005975,GO:0005829,GO:0009056,GO:0016301,GO:0006091,GO:0005515,GO:0009987,GO:0003872,GO:0006096,GO:0005945</t>
  </si>
  <si>
    <t>AT4G26270.1</t>
  </si>
  <si>
    <t>PFK3</t>
  </si>
  <si>
    <t>phosphofructokinase 3</t>
  </si>
  <si>
    <t>GPI-A</t>
  </si>
  <si>
    <t>5.3.1.9</t>
  </si>
  <si>
    <t>K01810 glucose-6-phosphate isomerase [EC:5.3.1.9] | (RefSeq) GPI-B</t>
  </si>
  <si>
    <t>osa:4340677</t>
  </si>
  <si>
    <t>LOC_Os06g14510.3</t>
  </si>
  <si>
    <t>glucose-6-phosphate isomerase, putative, expressed</t>
  </si>
  <si>
    <t>PF00342</t>
  </si>
  <si>
    <t>PTHR11469</t>
  </si>
  <si>
    <t>KOG2446</t>
  </si>
  <si>
    <t>K01810</t>
  </si>
  <si>
    <t>GO:0005975,GO:0009987,GO:0009058,GO:0008152,GO:0009607,GO:0006950,GO:0008150,GO:0003824,GO:0009056,GO:0006091,GO:0005829,GO:0004347,GO:0006094,GO:0006096</t>
  </si>
  <si>
    <t>AT5G42740.1</t>
  </si>
  <si>
    <t>Sugar isomerase (SIS) family protein</t>
  </si>
  <si>
    <t>5.1.3.15</t>
  </si>
  <si>
    <t>K01792 glucose-6-phosphate 1-epimerase [EC:5.1.3.15] | (RefSeq) P0706E03.9</t>
  </si>
  <si>
    <t>osa:4346747</t>
  </si>
  <si>
    <t>LOC_Os09g15820.1</t>
  </si>
  <si>
    <t>aldose 1-epimerase, putative, expressed</t>
  </si>
  <si>
    <t>PF01263</t>
  </si>
  <si>
    <t>PTHR11122</t>
  </si>
  <si>
    <t>KOG1594</t>
  </si>
  <si>
    <t>GO:0005576,GO:0003824,GO:0030246,GO:0005515,GO:0005975,GO:0009987,GO:0009536,GO:0016853</t>
  </si>
  <si>
    <t>AT5G66530.1</t>
  </si>
  <si>
    <t>Galactose mutarotase-like superfamily protein</t>
  </si>
  <si>
    <t>K01792 glucose-6-phosphate 1-epimerase [EC:5.1.3.15] | (RefSeq) putative glucose-6-phosphate 1-epimerase</t>
  </si>
  <si>
    <t>osa:9269126</t>
  </si>
  <si>
    <t>LOC_Os08g14330.2</t>
  </si>
  <si>
    <t>K01792</t>
  </si>
  <si>
    <t>GO:0009719,GO:0030246,GO:0008152,GO:0003824,GO:0009987,GO:0005975,GO:0005829,GO:0016853</t>
  </si>
  <si>
    <t>AT5G57330.1</t>
  </si>
  <si>
    <t>2.7.2.3</t>
  </si>
  <si>
    <t>osa:4339204</t>
  </si>
  <si>
    <t>LOC_Os05g41640.3</t>
  </si>
  <si>
    <t>phosphoglycerate kinase protein, putative, expressed</t>
  </si>
  <si>
    <t>PF00162</t>
  </si>
  <si>
    <t>PTHR11406</t>
  </si>
  <si>
    <t>KOG1367</t>
  </si>
  <si>
    <t>K00927</t>
  </si>
  <si>
    <t>GO:0016020,GO:0005576,GO:0008152,GO:0009987,GO:0005975,GO:0006091,GO:0009056,GO:0005737,GO:0005829,GO:0009536,GO:0005739,GO:0005634,GO:0006950,GO:0009628,GO:0009579,GO:0016301,GO:0006464,GO:0008150,GO:0005618,GO:0004618,GO:0006096</t>
  </si>
  <si>
    <t>AT1G56190.1</t>
  </si>
  <si>
    <t>Phosphoglycerate kinase family protein</t>
  </si>
  <si>
    <t>4.1.1.49</t>
  </si>
  <si>
    <t>K01610 phosphoenolpyruvate carboxykinase (ATP) [EC:4.1.1.49] | (RefSeq) phosphoenolpyruvate carboxykinase [ATP]</t>
  </si>
  <si>
    <t>osa:4332293</t>
  </si>
  <si>
    <t>LOC_Os03g15050.1</t>
  </si>
  <si>
    <t>phosphoenolpyruvate carboxykinase, putative, expressed</t>
  </si>
  <si>
    <t>PF01293</t>
  </si>
  <si>
    <t>PTHR11699,PTHR11699:SF22</t>
  </si>
  <si>
    <t>GO:0016020,GO:0006950,GO:0009607,GO:0009991,GO:0007154,GO:0005634,GO:0008152,GO:0000166,GO:0009058,GO:0005975,GO:0009987,GO:0008150,GO:0005730,GO:0005515,GO:0005829,GO:0003824,GO:0004612,GO:0005524,GO:0006094</t>
  </si>
  <si>
    <t>AT4G37870.1</t>
  </si>
  <si>
    <t>PCK1,PEPCK</t>
  </si>
  <si>
    <t>phosphoenolpyruvate carboxykinase 1</t>
  </si>
  <si>
    <t>OJ1479_B12.23</t>
  </si>
  <si>
    <t>2.7.1.90</t>
  </si>
  <si>
    <t>K00895 diphosphate-dependent phosphofructokinase [EC:2.7.1.90] | (RefSeq) OJ1479_B12.23</t>
  </si>
  <si>
    <t>osa:4330512</t>
  </si>
  <si>
    <t>LOC_Os02g48360.1</t>
  </si>
  <si>
    <t>pyrophosphate--fructose 6-phosphate 1-phosphotransferase subunit alpha, putative, expressed</t>
  </si>
  <si>
    <t>K00895</t>
  </si>
  <si>
    <t>GO:0009987,GO:0005829,GO:0005975,GO:0006091,GO:0015979,GO:0016301,GO:0009056,GO:0005575,GO:0003872,GO:0006096,GO:0005945</t>
  </si>
  <si>
    <t>AT1G76550.1</t>
  </si>
  <si>
    <t>Phosphofructokinase family protein</t>
  </si>
  <si>
    <t>osa00010 - Glycolysis / Gluconeogenesis</t>
    <phoneticPr fontId="1" type="noConversion"/>
  </si>
  <si>
    <t>SDLT</t>
    <phoneticPr fontId="1" type="noConversion"/>
  </si>
  <si>
    <t>LDLT</t>
    <phoneticPr fontId="1" type="noConversion"/>
  </si>
  <si>
    <t>SDHT</t>
    <phoneticPr fontId="1" type="noConversion"/>
  </si>
  <si>
    <t>LDHT</t>
    <phoneticPr fontId="1" type="noConversion"/>
  </si>
  <si>
    <t>K00927 phosphoglycerate kinase [EC:2.7.2.3] | (RefSeq) phosphoglycerate kinase</t>
    <phoneticPr fontId="1" type="noConversion"/>
  </si>
  <si>
    <t>K00001 alcohol dehydrogenase [EC:1.1.1.1] | (RefSeq) alcohol dehydrogenase-like 4</t>
  </si>
  <si>
    <t>osa:4348152</t>
  </si>
  <si>
    <t>LOC_Os10g07229.1</t>
  </si>
  <si>
    <t>K18857 alcohol dehydrogenase class-P [EC:1.1.1.1] | (RefSeq) Adh2</t>
  </si>
  <si>
    <t>osa:4350054</t>
  </si>
  <si>
    <t>LOC_Os11g10510.1</t>
  </si>
  <si>
    <t>K00850 6-phosphofructokinase 1 [EC:2.7.1.11] | (RefSeq) P0671B11.3</t>
  </si>
  <si>
    <t>osa:4327301</t>
  </si>
  <si>
    <t>LOC_Os01g09570.1</t>
  </si>
  <si>
    <t>FBPase</t>
  </si>
  <si>
    <t>3.1.3.11</t>
  </si>
  <si>
    <t>K03841 fructose-1,6-bisphosphatase I [EC:3.1.3.11] | (RefSeq) FBPase</t>
  </si>
  <si>
    <t>osa:4325071</t>
  </si>
  <si>
    <t>LOC_Os01g64660.1</t>
  </si>
  <si>
    <t>osa:4332364</t>
  </si>
  <si>
    <t>LOC_Os03g16050.1</t>
  </si>
  <si>
    <t>K03841 fructose-1,6-bisphosphatase I [EC:3.1.3.11] | (RefSeq) fructose-1,6-bisphosphatase</t>
  </si>
  <si>
    <t>osa:4338912</t>
  </si>
  <si>
    <t>LOC_Os05g36270.1</t>
  </si>
  <si>
    <t>PTHR11695,PTHR11695:SF309</t>
  </si>
  <si>
    <t>GO:0003824,GO:0005488,GO:0008152,GO:0008270,GO:0016491,GO:0055114</t>
  </si>
  <si>
    <t>AT1G64710.1</t>
  </si>
  <si>
    <t>GO:0005829,GO:0008150,GO:0003824,GO:0006950,GO:0009628,GO:0005886,GO:0006091,GO:0008152,GO:0008270,GO:0016491,GO:0055114</t>
  </si>
  <si>
    <t>GO:0016301,GO:0009987,GO:0005829,GO:0009056,GO:0006091,GO:0005975,GO:0005515,GO:0003872,GO:0006096,GO:0005945</t>
  </si>
  <si>
    <t>fructose-1,6-bisphosphatase, putative, expressed</t>
  </si>
  <si>
    <t>PF00316</t>
  </si>
  <si>
    <t>PTHR11556,PTHR11556:SF8</t>
  </si>
  <si>
    <t>KOG1458</t>
  </si>
  <si>
    <t>GO:0009058,GO:0005975,GO:0009987,GO:0005634,GO:0008150,GO:0005737,GO:0009719,GO:0005515,GO:0005829,GO:0008152,GO:0016787,GO:0009056,GO:0015979,GO:0042578</t>
  </si>
  <si>
    <t>AT1G43670.1</t>
  </si>
  <si>
    <t>Inositol monophosphatase family protein</t>
  </si>
  <si>
    <t>PTHR11556:SF7,PTHR11556</t>
  </si>
  <si>
    <t>K03841</t>
  </si>
  <si>
    <t>GO:0016787,GO:0009536,GO:0015979,GO:0005975,GO:0009987,GO:0009628,GO:0006950,GO:0005576,GO:0006091,GO:0008152,GO:0042578</t>
  </si>
  <si>
    <t>AT3G54050.1</t>
  </si>
  <si>
    <t>HCEF1</t>
  </si>
  <si>
    <t>high cyclic electron flow 1</t>
  </si>
  <si>
    <t>PTHR11556:SF8,PTHR11556</t>
  </si>
  <si>
    <t>GO:0008150,GO:0005737,GO:0009719,GO:0005515,GO:0005829,GO:0008152,GO:0009987,GO:0016787,GO:0005975,GO:0009056,GO:0015979,GO:0009058,GO:0005634,GO:0042578</t>
  </si>
  <si>
    <t>osa:4325027</t>
  </si>
  <si>
    <t>LOC_Os01g67860.1</t>
  </si>
  <si>
    <t>osa:4326074</t>
  </si>
  <si>
    <t>LOC_Os01g02880.1</t>
  </si>
  <si>
    <t>osa:4338737</t>
  </si>
  <si>
    <t>LOC_Os05g33380.1</t>
  </si>
  <si>
    <t>osa:4341496</t>
  </si>
  <si>
    <t>LOC_Os06g40640.1</t>
  </si>
  <si>
    <t>osa:4349897</t>
  </si>
  <si>
    <t>LOC_Os11g07020.1</t>
  </si>
  <si>
    <t>K00128 aldehyde dehydrogenase (NAD+) [EC:1.2.1.3] | (RefSeq) aldehyde dehydrogenase family 3 member F1</t>
  </si>
  <si>
    <t>osa:4330146</t>
  </si>
  <si>
    <t>LOC_Os02g43194.1</t>
  </si>
  <si>
    <t>osa:4330149</t>
  </si>
  <si>
    <t>LOC_Os02g43280.1</t>
  </si>
  <si>
    <t>K00128 aldehyde dehydrogenase (NAD+) [EC:1.2.1.3] | (RefSeq) Aldh2a</t>
  </si>
  <si>
    <t>osa:4330612</t>
  </si>
  <si>
    <t>LOC_Os02g49720.1</t>
  </si>
  <si>
    <t>osa:4336538</t>
  </si>
  <si>
    <t>LOC_Os04g45720.1</t>
  </si>
  <si>
    <t>1.2.1.31 1.2.1.8 1.2.1.3</t>
  </si>
  <si>
    <t>K14085 aldehyde dehydrogenase family 7 member A1 [EC:1.2.1.31 1.2.1.8 1.2.1.3] | (RefSeq) OJ1344_B01.27-1</t>
  </si>
  <si>
    <t>osa:4347172</t>
  </si>
  <si>
    <t>LOC_Os09g26880.1</t>
  </si>
  <si>
    <t>4.1.1.1</t>
  </si>
  <si>
    <t>K01568 pyruvate decarboxylase [EC:4.1.1.1] | (RefSeq) pyruvate decarboxylase 2</t>
  </si>
  <si>
    <t>osa:4324066</t>
  </si>
  <si>
    <t>LOC_Os01g06660.1</t>
  </si>
  <si>
    <t>K01568 pyruvate decarboxylase [EC:4.1.1.1] | (RefSeq) PDC</t>
  </si>
  <si>
    <t>osa:4332519</t>
  </si>
  <si>
    <t>LOC_Os03g18220.1</t>
  </si>
  <si>
    <t>K01568 pyruvate decarboxylase [EC:4.1.1.1] | (RefSeq) pyruvate decarboxylase 1</t>
  </si>
  <si>
    <t>osa:4339068</t>
  </si>
  <si>
    <t>LOC_Os05g39320.1</t>
  </si>
  <si>
    <t>K01568 pyruvate decarboxylase [EC:4.1.1.1] | (RefSeq) OsJ_024667</t>
  </si>
  <si>
    <t>osa:4344382</t>
  </si>
  <si>
    <t>LOC_Os07g49250.1</t>
  </si>
  <si>
    <t>K00121 S-(hydroxymethyl)glutathione dehydrogenase / alcohol dehydrogenase [EC:1.1.1.284 1.1.1.1] | (RefSeq) FALDH</t>
  </si>
  <si>
    <t>osa:4331130</t>
  </si>
  <si>
    <t>LOC_Os02g57040.1</t>
  </si>
  <si>
    <t>K00121 S-(hydroxymethyl)glutathione dehydrogenase / alcohol dehydrogenase [EC:1.1.1.284 1.1.1.1] | (RefSeq) alcohol dehydrogenase-like 2</t>
  </si>
  <si>
    <t>osa:4331894</t>
  </si>
  <si>
    <t>LOC_Os03g09020.1</t>
  </si>
  <si>
    <t>osa:4343942</t>
  </si>
  <si>
    <t>LOC_Os07g42924.1</t>
  </si>
  <si>
    <t>K18857 alcohol dehydrogenase class-P [EC:1.1.1.1] | (RefSeq) ADH1</t>
  </si>
  <si>
    <t>osa:4350053</t>
  </si>
  <si>
    <t>LOC_Os11g10480.1</t>
  </si>
  <si>
    <t>OsJ_08320</t>
  </si>
  <si>
    <t>1.2.4.1</t>
  </si>
  <si>
    <t>K00161 pyruvate dehydrogenase E1 component alpha subunit [EC:1.2.4.1] | (RefSeq) OsJ_08320</t>
  </si>
  <si>
    <t>osa:4330673</t>
  </si>
  <si>
    <t>LOC_Os02g50620.1</t>
  </si>
  <si>
    <t>K00161 pyruvate dehydrogenase E1 component alpha subunit [EC:1.2.4.1] | (RefSeq) OsJ_13591</t>
  </si>
  <si>
    <t>osa:4334968</t>
  </si>
  <si>
    <t>LOC_Os04g02900.1</t>
  </si>
  <si>
    <t>K00162 pyruvate dehydrogenase E1 component beta subunit [EC:1.2.4.1] | (RefSeq) pyruvate dehydrogenase E1 component subunit beta-3</t>
  </si>
  <si>
    <t>osa:4352803</t>
  </si>
  <si>
    <t>LOC_Os12g42230.1</t>
  </si>
  <si>
    <t>OJ1212_C06.22</t>
  </si>
  <si>
    <t>2.3.1.12</t>
  </si>
  <si>
    <t>K00627 pyruvate dehydrogenase E2 component (dihydrolipoamide acetyltransferase) [EC:2.3.1.12] | (RefSeq) OJ1111_B08.11</t>
  </si>
  <si>
    <t>osa:4345640</t>
  </si>
  <si>
    <t>LOC_Os08g33440.1</t>
  </si>
  <si>
    <t>K00627 pyruvate dehydrogenase E2 component (dihydrolipoamide acetyltransferase) [EC:2.3.1.12] | (RefSeq) dihydrolipoyllysine-residue acetyltransferase component 5 of pyruvate dehydrogenase complex</t>
  </si>
  <si>
    <t>osa:4351678</t>
  </si>
  <si>
    <t>LOC_Os12g08170.1</t>
  </si>
  <si>
    <t>LT36RGLDH</t>
  </si>
  <si>
    <t>1.1.1.27</t>
  </si>
  <si>
    <t>K00016 L-lactate dehydrogenase [EC:1.1.1.27] | (RefSeq) LT36RGLDH</t>
  </si>
  <si>
    <t>osa:4328012</t>
  </si>
  <si>
    <t>LOC_Os02g01510.1</t>
  </si>
  <si>
    <t>2.7.1.40</t>
  </si>
  <si>
    <t>K00873 pyruvate kinase [EC:2.7.1.40] | (RefSeq) plastidial pyruvate kinase 2</t>
  </si>
  <si>
    <t>osa:4327173</t>
  </si>
  <si>
    <t>LOC_Os01g47080.1</t>
  </si>
  <si>
    <t>K00873 pyruvate kinase [EC:2.7.1.40] | (RefSeq) plastidial pyruvate kinase 1</t>
  </si>
  <si>
    <t>osa:4333694</t>
  </si>
  <si>
    <t>LOC_Os03g46910.1</t>
  </si>
  <si>
    <t>K00873 pyruvate kinase [EC:2.7.1.40] | (RefSeq) OJ1014_E09.29-1</t>
  </si>
  <si>
    <t>osa:4342564</t>
  </si>
  <si>
    <t>LOC_Os07g08340.1</t>
  </si>
  <si>
    <t>K00873 pyruvate kinase [EC:2.7.1.40] | (RefSeq) OsJ_32969</t>
  </si>
  <si>
    <t>osa:4349774</t>
  </si>
  <si>
    <t>LOC_Os11g05110.1</t>
  </si>
  <si>
    <t>K00873 pyruvate kinase [EC:2.7.1.40] | (RefSeq) pyruvate kinase 1</t>
  </si>
  <si>
    <t>osa:4350078</t>
  </si>
  <si>
    <t>LOC_Os11g10980.1</t>
  </si>
  <si>
    <t>K00873 pyruvate kinase [EC:2.7.1.40] | (RefSeq) OsJ_35209</t>
  </si>
  <si>
    <t>osa:4351493</t>
  </si>
  <si>
    <t>LOC_Os12g05110.1</t>
  </si>
  <si>
    <t>osa:4346906</t>
  </si>
  <si>
    <t>LOC_Os09g20820.1</t>
  </si>
  <si>
    <t>K01689 enolase [EC:4.2.1.11] | (RefSeq) AD709</t>
  </si>
  <si>
    <t>osa:4348176</t>
  </si>
  <si>
    <t>LOC_Os10g08550.1</t>
  </si>
  <si>
    <t>5.4.2.11</t>
  </si>
  <si>
    <t>K01834 2,3-bisphosphoglycerate-dependent phosphoglycerate mutase [EC:5.4.2.11] | (RefSeq) 2,3-bisphosphoglycerate-dependent phosphoglycerate mutase</t>
  </si>
  <si>
    <t>osa:4330747</t>
  </si>
  <si>
    <t>LOC_Os02g51590.1</t>
  </si>
  <si>
    <t>OJ1116_A06.36</t>
  </si>
  <si>
    <t>1.2.1.12</t>
  </si>
  <si>
    <t>K00134 glyceraldehyde 3-phosphate dehydrogenase [EC:1.2.1.12] | (RefSeq) OJ1116_A06.36</t>
  </si>
  <si>
    <t>osa:4328446</t>
  </si>
  <si>
    <t>LOC_Os02g07490.1</t>
  </si>
  <si>
    <t>K00134 glyceraldehyde 3-phosphate dehydrogenase [EC:1.2.1.12] | (RefSeq) GAPC2</t>
  </si>
  <si>
    <t>osa:4336216</t>
  </si>
  <si>
    <t>LOC_Os04g40950.1</t>
  </si>
  <si>
    <t>K01803 triosephosphate isomerase (TIM) [EC:5.3.1.1] | (RefSeq) OsJ_00367</t>
  </si>
  <si>
    <t>osa:4325211</t>
  </si>
  <si>
    <t>LOC_Os01g05490.1</t>
  </si>
  <si>
    <t>K01803 triosephosphate isomerase (TIM) [EC:5.3.1.1] | (RefSeq) triosephosphate isomerase</t>
  </si>
  <si>
    <t>osa:4327400</t>
  </si>
  <si>
    <t>LOC_Os01g62420.1</t>
  </si>
  <si>
    <t>osa:4327196</t>
  </si>
  <si>
    <t>LOC_Os01g53680.1</t>
  </si>
  <si>
    <t>K00850 6-phosphofructokinase 1 [EC:2.7.1.11] | (RefSeq) ATP-dependent 6-phosphofructokinase 2</t>
  </si>
  <si>
    <t>osa:4336113</t>
  </si>
  <si>
    <t>LOC_Os04g39420.1</t>
  </si>
  <si>
    <t>K00850 6-phosphofructokinase 1 [EC:2.7.1.11] | (RefSeq) ATP-dependent 6-phosphofructokinase 3</t>
  </si>
  <si>
    <t>osa:4340153</t>
  </si>
  <si>
    <t>LOC_Os06g05860.1</t>
  </si>
  <si>
    <t>K00850 6-phosphofructokinase 1 [EC:2.7.1.11] | (RefSeq) P0014G10.8</t>
  </si>
  <si>
    <t>osa:4347060</t>
  </si>
  <si>
    <t>LOC_Os09g24910.1</t>
  </si>
  <si>
    <t>K00850 6-phosphofructokinase 1 [EC:2.7.1.11] | (RefSeq) ATP-dependent 6-phosphofructokinase 5</t>
  </si>
  <si>
    <t>osa:4348582</t>
  </si>
  <si>
    <t>LOC_Os10g26570.1</t>
  </si>
  <si>
    <t>osa:4341770</t>
  </si>
  <si>
    <t>LOC_Os06g45370.1</t>
  </si>
  <si>
    <t>K01810 glucose-6-phosphate isomerase [EC:5.3.1.9] | (RefSeq) OJ1113_A10.9</t>
  </si>
  <si>
    <t>osa:4345842</t>
  </si>
  <si>
    <t>LOC_Os08g37380.2</t>
  </si>
  <si>
    <t>K01810 glucose-6-phosphate isomerase [EC:5.3.1.9] | (RefSeq) OJ1005_D12.17</t>
  </si>
  <si>
    <t>osa:4347311</t>
  </si>
  <si>
    <t>LOC_Os09g29070.1</t>
  </si>
  <si>
    <t>5.4.2.2</t>
  </si>
  <si>
    <t>K01835 phosphoglucomutase [EC:5.4.2.2] | (RefSeq) phosphoglucomutase</t>
  </si>
  <si>
    <t>osa:4333895</t>
  </si>
  <si>
    <t>LOC_Os03g50480.1</t>
  </si>
  <si>
    <t>osa:4348230</t>
  </si>
  <si>
    <t>LOC_Os10g11140.1</t>
  </si>
  <si>
    <t>HXK10</t>
  </si>
  <si>
    <t>2.7.1.1</t>
  </si>
  <si>
    <t>K00844 hexokinase [EC:2.7.1.1] | (RefSeq) HXK3</t>
  </si>
  <si>
    <t>osa:4326516</t>
  </si>
  <si>
    <t>LOC_Os01g71320.1</t>
  </si>
  <si>
    <t>K00844 hexokinase [EC:2.7.1.1] | (RefSeq) HXK2</t>
  </si>
  <si>
    <t>osa:4326547</t>
  </si>
  <si>
    <t>LOC_Os01g53930.1</t>
  </si>
  <si>
    <t>K00844 hexokinase [EC:2.7.1.1] | (RefSeq) HXK6</t>
  </si>
  <si>
    <t>osa:4338010</t>
  </si>
  <si>
    <t>LOC_Os05g09500.1</t>
  </si>
  <si>
    <t>osa:4339420</t>
  </si>
  <si>
    <t>LOC_Os05g45590.1</t>
  </si>
  <si>
    <t>K00844 hexokinase [EC:2.7.1.1] | (RefSeq) HXK4</t>
  </si>
  <si>
    <t>osa:4342654</t>
  </si>
  <si>
    <t>LOC_Os07g09890.1</t>
  </si>
  <si>
    <t>osa:4327164</t>
  </si>
  <si>
    <t>LOC_Os01g46950.1</t>
  </si>
  <si>
    <t>osa:9268618</t>
  </si>
  <si>
    <t>LOC_Os04g51390.1</t>
  </si>
  <si>
    <t>B1342F01.3</t>
  </si>
  <si>
    <t>5.1.3.3</t>
  </si>
  <si>
    <t>K01785 aldose 1-epimerase [EC:5.1.3.3] | (RefSeq) aldose 1-epimerase</t>
  </si>
  <si>
    <t>osa:4336037</t>
  </si>
  <si>
    <t>LOC_Os04g38530.1</t>
  </si>
  <si>
    <t>osa:4346383</t>
  </si>
  <si>
    <t>LOC_Os09g02140.1</t>
  </si>
  <si>
    <t>osa:4348138</t>
  </si>
  <si>
    <t>LOC_Os10g06720.1</t>
  </si>
  <si>
    <t>1.8.1.4</t>
  </si>
  <si>
    <t>K00382 dihydrolipoamide dehydrogenase [EC:1.8.1.4] | (RefSeq) dihydrolipoyl dehydrogenase 1</t>
  </si>
  <si>
    <t>osa:4326849</t>
  </si>
  <si>
    <t>LOC_Os01g23610.1</t>
  </si>
  <si>
    <t>K00382 dihydrolipoamide dehydrogenase [EC:1.8.1.4] | (RefSeq) P0554D10.2</t>
  </si>
  <si>
    <t>osa:4326980</t>
  </si>
  <si>
    <t>LOC_Os01g22520.1</t>
  </si>
  <si>
    <t>osa:4337862</t>
  </si>
  <si>
    <t>LOC_Os05g06460.1</t>
  </si>
  <si>
    <t>K00927 phosphoglycerate kinase [EC:2.7.2.3] | (RefSeq) phosphoglycerate kinase</t>
  </si>
  <si>
    <t>osa:4341792</t>
  </si>
  <si>
    <t>LOC_Os06g45710.1</t>
  </si>
  <si>
    <t>1.2.1.9</t>
  </si>
  <si>
    <t>K00131 glyceraldehyde-3-phosphate dehydrogenase (NADP+) [EC:1.2.1.9] | (RefSeq) NADP-dependent glyceraldehyde-3-phosphate dehydrogenase</t>
  </si>
  <si>
    <t>osa:4345685</t>
  </si>
  <si>
    <t>LOC_Os08g34210.1</t>
  </si>
  <si>
    <t>P0458B05.3</t>
  </si>
  <si>
    <t>6.2.1.1</t>
  </si>
  <si>
    <t>K01895 acetyl-CoA synthetase [EC:6.2.1.1] | (RefSeq) P0458B05.3</t>
  </si>
  <si>
    <t>osa:4329518</t>
  </si>
  <si>
    <t>LOC_Os02g32490.1</t>
  </si>
  <si>
    <t>K01895 acetyl-CoA synthetase [EC:6.2.1.1] | (RefSeq) acetyl-coenzyme A synthetase</t>
  </si>
  <si>
    <t>osa:4335745</t>
  </si>
  <si>
    <t>LOC_Os04g33190.1</t>
  </si>
  <si>
    <t>5.4.2.12</t>
  </si>
  <si>
    <t>K15633 2,3-bisphosphoglycerate-independent phosphoglycerate mutase [EC:5.4.2.12] | (RefSeq) 2,3-bisphosphoglycerate-independent phosphoglycerate mutase</t>
  </si>
  <si>
    <t>osa:4339133</t>
  </si>
  <si>
    <t>LOC_Os05g40420.1</t>
  </si>
  <si>
    <t>K00895 diphosphate-dependent phosphofructokinase [EC:2.7.1.90] | (RefSeq) OJ1136_C11.21</t>
  </si>
  <si>
    <t>osa:4340643</t>
  </si>
  <si>
    <t>LOC_Os06g13810.1</t>
  </si>
  <si>
    <t>K00895 diphosphate-dependent phosphofructokinase [EC:2.7.1.90] | (RefSeq) pyrophosphate--fructose 6-phosphate 1-phosphotransferase subunit alpha</t>
  </si>
  <si>
    <t>osa:4340909</t>
  </si>
  <si>
    <t>LOC_Os06g22060.1</t>
  </si>
  <si>
    <t>osa:4345338</t>
  </si>
  <si>
    <t>LOC_Os08g25720.1</t>
  </si>
  <si>
    <t>K00895 diphosphate-dependent phosphofructokinase [EC:2.7.1.90] | (RefSeq) OJ1381_H04.15</t>
  </si>
  <si>
    <t>osa:9271821</t>
  </si>
  <si>
    <t>LOC_Os09g12650.1</t>
  </si>
  <si>
    <t>K01623</t>
  </si>
  <si>
    <t>GO:0009056,GO:0005829,GO:0005488,GO:0005886,GO:0005739,GO:0009628,GO:0006950,GO:0016020,GO:0005975,GO:0006139,GO:0008150,GO:0005575,GO:0004332,GO:0006096</t>
  </si>
  <si>
    <t>GO:0009536,GO:0005975,GO:0006950,GO:0003824,GO:0008152,GO:0008150,GO:0005739,GO:0009056,GO:0006139,GO:0004332,GO:0006096</t>
  </si>
  <si>
    <t>AT2G01140.1</t>
  </si>
  <si>
    <t>GO:0009056,GO:0005488,GO:0005739,GO:0009628,GO:0005886,GO:0005829,GO:0008150,GO:0006950,GO:0006139,GO:0005975,GO:0005575,GO:0016020,GO:0004332,GO:0006096</t>
  </si>
  <si>
    <t>GO:0003824,GO:0005975,GO:0009536,GO:0009056,GO:0006091,GO:0008152,GO:0005515,GO:0004332,GO:0006096</t>
  </si>
  <si>
    <t>AT4G26530.1</t>
  </si>
  <si>
    <t>GO:0016020,GO:0009536,GO:0005576,GO:0008152,GO:0003824,GO:0009579,GO:0009719,GO:0008150,GO:0005975,GO:0006139,GO:0009056,GO:0004332,GO:0006096</t>
  </si>
  <si>
    <t>AT4G38970.1</t>
  </si>
  <si>
    <t>FBA2</t>
  </si>
  <si>
    <t>fructose-bisphosphate aldolase 2</t>
  </si>
  <si>
    <t>GO:0003824,GO:0016020,GO:0005515,GO:0009987,GO:0008152,GO:0005783,GO:0016491,GO:0055114,GO:0006081,GO:0004030</t>
  </si>
  <si>
    <t>AT4G36250.1</t>
  </si>
  <si>
    <t>ALDH3F1</t>
  </si>
  <si>
    <t>aldehyde dehydrogenase 3F1</t>
  </si>
  <si>
    <t>PTHR11699,PTHR11699:SF15</t>
  </si>
  <si>
    <t>GO:0009987,GO:0005783,GO:0008152,GO:0005515,GO:0003824,GO:0016020,GO:0016491,GO:0055114,GO:0006081,GO:0004030</t>
  </si>
  <si>
    <t>GO:0008152,GO:0003824,GO:0005739,GO:0016491,GO:0055114</t>
  </si>
  <si>
    <t>AT3G48000.1</t>
  </si>
  <si>
    <t>ALDH2,ALDH2A,ALDH2B4</t>
  </si>
  <si>
    <t>aldehyde dehydrogenase 2B4</t>
  </si>
  <si>
    <t>GO:0005515,GO:0008152,GO:0009987,GO:0005783,GO:0016020,GO:0003824,GO:0016491,GO:0055114,GO:0006081,GO:0004030</t>
  </si>
  <si>
    <t>PTHR11699,PTHR11699:SF26</t>
  </si>
  <si>
    <t>KOG2453</t>
  </si>
  <si>
    <t>1.2.1.3,1.2.1.31,1.2.1.8</t>
  </si>
  <si>
    <t>K14085</t>
  </si>
  <si>
    <t>GO:0009628,GO:0005829,GO:0003824,GO:0006950,GO:0009719,GO:0008152,GO:0016491,GO:0055114</t>
  </si>
  <si>
    <t>AT1G54100.1</t>
  </si>
  <si>
    <t>ALDH7B4</t>
  </si>
  <si>
    <t>aldehyde dehydrogenase 7B4</t>
  </si>
  <si>
    <t>thiamine pyrophosphate enzyme, C-terminal TPP binding domain containing protein, expressed</t>
  </si>
  <si>
    <t>PF02775,PF02776,PF00205</t>
  </si>
  <si>
    <t>PTHR18968:SF4,PTHR18968</t>
  </si>
  <si>
    <t>KOG1184</t>
  </si>
  <si>
    <t>GO:0006950,GO:0005488,GO:0003824,GO:0005829,GO:0008152,GO:0000287,GO:0030976</t>
  </si>
  <si>
    <t>AT4G33070.1</t>
  </si>
  <si>
    <t>Thiamine pyrophosphate dependent pyruvate decarboxylase family protein</t>
  </si>
  <si>
    <t>pyruvate decarboxylase isozyme 2, putative, expressed</t>
  </si>
  <si>
    <t>K01568</t>
  </si>
  <si>
    <t>GO:0003824,GO:0016740,GO:0008152,GO:0005575,GO:0005488,GO:0000287,GO:0030976</t>
  </si>
  <si>
    <t>AT5G01320.1</t>
  </si>
  <si>
    <t>PF02776,PF00205,PF02775</t>
  </si>
  <si>
    <t>GO:0016740,GO:0008152,GO:0003824,GO:0005488,GO:0005575,GO:0000287,GO:0030976</t>
  </si>
  <si>
    <t>PF02776,PF02775,PF00205</t>
  </si>
  <si>
    <t>GO:0016740,GO:0003824,GO:0005488,GO:0016020,GO:0008152,GO:0005829,GO:0000287,GO:0030976</t>
  </si>
  <si>
    <t>1.1.1.1,1.1.1.284</t>
  </si>
  <si>
    <t>K00121</t>
  </si>
  <si>
    <t>GO:0009791,GO:0006950,GO:0009628,GO:0008219,GO:0005777,GO:0008152,GO:0003824,GO:0009987,GO:0005829,GO:0000003,GO:0008270,GO:0016491,GO:0055114</t>
  </si>
  <si>
    <t>AT5G43940.1</t>
  </si>
  <si>
    <t>ADH2,ATGSNOR1,GSNOR,HOT5,PAR2</t>
  </si>
  <si>
    <t>PF08240</t>
  </si>
  <si>
    <t>PTHR11695:SF4,PTHR11695</t>
  </si>
  <si>
    <t>GO:0005575,GO:0005488,GO:0003824,GO:0008152,GO:0016491,GO:0055114,GO:0008270</t>
  </si>
  <si>
    <t>AT1G22440.1</t>
  </si>
  <si>
    <t>Zinc-binding alcohol dehydrogenase family protein</t>
  </si>
  <si>
    <t>GO:0008152,GO:0005488,GO:0005829,GO:0003824,GO:0008270,GO:0016491,GO:0055114</t>
  </si>
  <si>
    <t>GO:0005886,GO:0008152,GO:0009628,GO:0006950,GO:0003824,GO:0006091,GO:0005829,GO:0008150,GO:0008270,GO:0016491,GO:0055114</t>
  </si>
  <si>
    <t>dehydrogenase E1 component domain containing protein, expressed</t>
  </si>
  <si>
    <t>PF00676</t>
  </si>
  <si>
    <t>PTHR11516,PTHR11516:SF4</t>
  </si>
  <si>
    <t>KOG0225</t>
  </si>
  <si>
    <t>K00161</t>
  </si>
  <si>
    <t>GO:0003824,GO:0005829,GO:0008150,GO:0008152,GO:0005634,GO:0005739,GO:0016624,GO:0030976</t>
  </si>
  <si>
    <t>AT1G59900.1</t>
  </si>
  <si>
    <t>AT-E1 ALPHA,E1 ALPHA</t>
  </si>
  <si>
    <t>pyruvate dehydrogenase complex E1 alpha subunit</t>
  </si>
  <si>
    <t>PTHR11516:SF5,PTHR11516</t>
  </si>
  <si>
    <t>GO:0009536,GO:0008152,GO:0005975,GO:0006091,GO:0009056,GO:0003824,GO:0016624,GO:0030976</t>
  </si>
  <si>
    <t>AT1G01090.1</t>
  </si>
  <si>
    <t>PDH-E1 ALPHA</t>
  </si>
  <si>
    <t>pyruvate dehydrogenase E1 alpha</t>
  </si>
  <si>
    <t>transketolase, putative, expressed</t>
  </si>
  <si>
    <t>PF02779,PF02780</t>
  </si>
  <si>
    <t>PTHR11624:SF42,PTHR11624</t>
  </si>
  <si>
    <t>KOG0524</t>
  </si>
  <si>
    <t>K00162</t>
  </si>
  <si>
    <t>GO:0009536,GO:0009058,GO:0009987,GO:0006629,GO:0003824,GO:0008152</t>
  </si>
  <si>
    <t>AT2G34590.1</t>
  </si>
  <si>
    <t>Transketolase family protein</t>
  </si>
  <si>
    <t>2-oxo acid dehydrogenases acyltransferase domain containing protein, expressed</t>
  </si>
  <si>
    <t>PF00364,PF00198,PF02817</t>
  </si>
  <si>
    <t>PTHR23151,PTHR23151:SF31</t>
  </si>
  <si>
    <t>KOG0557</t>
  </si>
  <si>
    <t>GO:0005840,GO:0009536,GO:0009987,GO:0009058,GO:0008152,GO:0016740,GO:0016020,GO:0005829,GO:0016746,GO:0008415</t>
  </si>
  <si>
    <t>AT3G25860.1</t>
  </si>
  <si>
    <t>LTA2,PLE2</t>
  </si>
  <si>
    <t>2-oxoacid dehydrogenases acyltransferase family protein</t>
  </si>
  <si>
    <t>PTHR23151:SF31,PTHR23151</t>
  </si>
  <si>
    <t>K00627</t>
  </si>
  <si>
    <t>GO:0009791,GO:0016740,GO:0008152,GO:0009536,GO:0005886,GO:0000003,GO:0009790,GO:0005840,GO:0005829,GO:0016746,GO:0008415</t>
  </si>
  <si>
    <t>AT1G34430.1</t>
  </si>
  <si>
    <t>EMB3003</t>
  </si>
  <si>
    <t>lactate/malate dehydrogenase, putative, expressed</t>
  </si>
  <si>
    <t>PF02866,PF00056</t>
  </si>
  <si>
    <t>PTHR11540</t>
  </si>
  <si>
    <t>KOG1495</t>
  </si>
  <si>
    <t>K00016</t>
  </si>
  <si>
    <t>GO:0003824,GO:0008152,GO:0005488,GO:0009719,GO:0005829,GO:0006950,GO:0009628,GO:0005886,GO:0016491,GO:0055114,GO:0016616</t>
  </si>
  <si>
    <t>AT4G17260.1</t>
  </si>
  <si>
    <t>Lactate/malate dehydrogenase family protein</t>
  </si>
  <si>
    <t>pyruvate kinase, putative, expressed</t>
  </si>
  <si>
    <t>PF00224,PF02887</t>
  </si>
  <si>
    <t>PTHR11817</t>
  </si>
  <si>
    <t>KOG2323</t>
  </si>
  <si>
    <t>K00873</t>
  </si>
  <si>
    <t>GO:0006629,GO:0008152,GO:0009987,GO:0016301,GO:0005975,GO:0006091,GO:0009056,GO:0000003,GO:0009791,GO:0008150,GO:0005739,GO:0009058,GO:0009536,GO:0000287,GO:0004743,GO:0030955,GO:0006096</t>
  </si>
  <si>
    <t>AT5G52920.1</t>
  </si>
  <si>
    <t>PKP-BETA1,PKP1,PKP2</t>
  </si>
  <si>
    <t>plastidic pyruvate kinase beta subunit 1</t>
  </si>
  <si>
    <t>PF02887,PF00224</t>
  </si>
  <si>
    <t>GO:0008150,GO:0009536,GO:0006629,GO:0009056,GO:0005975,GO:0008152,GO:0009987,GO:0006091,GO:0016301,GO:0000287,GO:0004743,GO:0030955,GO:0006096</t>
  </si>
  <si>
    <t>AT3G22960.1</t>
  </si>
  <si>
    <t>PKP-ALPHA,PKP1</t>
  </si>
  <si>
    <t>Pyruvate kinase family protein</t>
  </si>
  <si>
    <t>GO:0006091,GO:0008152,GO:0009536,GO:0008150,GO:0009056,GO:0006629,GO:0005975,GO:0016301,GO:0009987,GO:0000287,GO:0004743,GO:0030955,GO:0006096</t>
  </si>
  <si>
    <t>GO:0005829,GO:0005488,GO:0016020,GO:0008152,GO:0009987,GO:0016301,GO:0005975,GO:0006091,GO:0009056,GO:0003824,GO:0008150,GO:0000287,GO:0004743,GO:0030955,GO:0006096</t>
  </si>
  <si>
    <t>AT3G52990.1</t>
  </si>
  <si>
    <t>GO:0005975,GO:0009056,GO:0003824,GO:0005488,GO:0005829,GO:0005886,GO:0008152,GO:0009987,GO:0016301,GO:0006091,GO:0000287,GO:0004743,GO:0030955,GO:0006096</t>
  </si>
  <si>
    <t>AT2G36580.1</t>
  </si>
  <si>
    <t>GO:0008152,GO:0005975,GO:0016301,GO:0009987,GO:0005829,GO:0008150,GO:0005488,GO:0003824,GO:0009056,GO:0006091,GO:0016020,GO:0000287,GO:0004743,GO:0030955,GO:0006096</t>
  </si>
  <si>
    <t>PF03952,PF00113</t>
  </si>
  <si>
    <t>GO:0008152,GO:0003824,GO:0009653,GO:0016043,GO:0030154,GO:0007275,GO:0009536,GO:0000287,GO:0004634,GO:0006096,GO:0000015</t>
  </si>
  <si>
    <t>AT1G74030.1</t>
  </si>
  <si>
    <t>ENO1</t>
  </si>
  <si>
    <t>enolase 1</t>
  </si>
  <si>
    <t>GO:0006950,GO:0009628,GO:0009719,GO:0008150,GO:0003824,GO:0016020,GO:0005829,GO:0009536,GO:0005737,GO:0005488,GO:0005739,GO:0005634,GO:0005886,GO:0005575,GO:0008152,GO:0003677,GO:0005576,GO:0000287,GO:0004634,GO:0006096,GO:0000015</t>
  </si>
  <si>
    <t>phosphoglycerate mutase, putative, expressed</t>
  </si>
  <si>
    <t>PF00300</t>
  </si>
  <si>
    <t>PTHR11931</t>
  </si>
  <si>
    <t>KOG0235</t>
  </si>
  <si>
    <t>GO:0005975,GO:0003824,GO:0006091,GO:0009536,GO:0009056,GO:0008152,GO:0016868,GO:0006096</t>
  </si>
  <si>
    <t>AT1G22170.1</t>
  </si>
  <si>
    <t>Phosphoglycerate mutase family protein</t>
  </si>
  <si>
    <t>glyceraldehyde-3-phosphate dehydrogenase, putative, expressed</t>
  </si>
  <si>
    <t>PF00044,PF02800</t>
  </si>
  <si>
    <t>PTHR10836</t>
  </si>
  <si>
    <t>KOG0657</t>
  </si>
  <si>
    <t>K00134</t>
  </si>
  <si>
    <t>GO:0009056,GO:0005488,GO:0009908,GO:0005975,GO:0006091,GO:0003824,GO:0009536,GO:0008150,GO:0016020,GO:0007275,GO:0008152,GO:0016620,GO:0055114</t>
  </si>
  <si>
    <t>AT1G16300.1</t>
  </si>
  <si>
    <t>GAPCP-2</t>
  </si>
  <si>
    <t>glyceraldehyde-3-phosphate dehydrogenase of plastid 2</t>
  </si>
  <si>
    <t>GO:0009607,GO:0005634,GO:0006950,GO:0009056,GO:0006091,GO:0009058,GO:0005975,GO:0009987,GO:0016020,GO:0005618,GO:0005730,GO:0005488,GO:0008150,GO:0005829,GO:0005739,GO:0009536,GO:0008152,GO:0005886,GO:0005575,GO:0016620,GO:0055114</t>
  </si>
  <si>
    <t>AT1G13440.1</t>
  </si>
  <si>
    <t>GAPC-2,GAPC2</t>
  </si>
  <si>
    <t>glyceraldehyde-3-phosphate dehydrogenase C2</t>
  </si>
  <si>
    <t>triosephosphate isomerase, cytosolic, putative, expressed</t>
  </si>
  <si>
    <t>GO:0009536,GO:0005576,GO:0005975,GO:0006091,GO:0009056,GO:0005488,GO:0005829,GO:0006950,GO:0009628,GO:0005739,GO:0005886,GO:0005575,GO:0008152,GO:0003824,GO:0008150,GO:0009987,GO:0005773,GO:0006464,GO:0016020,GO:0005618,GO:0004807</t>
  </si>
  <si>
    <t>AT3G55440.1</t>
  </si>
  <si>
    <t>ATCTIMC,CYTOTPI,TPI</t>
  </si>
  <si>
    <t>GO:0009536,GO:0005618,GO:0008150,GO:0005773,GO:0016020,GO:0006464,GO:0009987,GO:0005975,GO:0003824,GO:0008152,GO:0005575,GO:0005886,GO:0005739,GO:0009628,GO:0006950,GO:0005829,GO:0005488,GO:0009056,GO:0006091,GO:0005576,GO:0004807</t>
  </si>
  <si>
    <t>GO:0005515,GO:0006091,GO:0016301,GO:0009987,GO:0005975,GO:0005829,GO:0009056,GO:0003872,GO:0006096,GO:0005945</t>
  </si>
  <si>
    <t>6-phosphofructokinase 2, putative, expressed</t>
  </si>
  <si>
    <t>GO:0005829,GO:0009987,GO:0006091,GO:0005975,GO:0009056,GO:0016301,GO:0005515,GO:0003872,GO:0006096,GO:0005945</t>
  </si>
  <si>
    <t>AT5G47810.1</t>
  </si>
  <si>
    <t>PFK2</t>
  </si>
  <si>
    <t>phosphofructokinase 2</t>
  </si>
  <si>
    <t>GO:0009987,GO:0005975,GO:0005829,GO:0005515,GO:0009056,GO:0016301,GO:0006091,GO:0003872,GO:0006096,GO:0005945</t>
  </si>
  <si>
    <t>phosphofructokinase, putative, expressed</t>
  </si>
  <si>
    <t>GO:0009536,GO:0005829,GO:0009056,GO:0006091,GO:0005975,GO:0016301,GO:0009987,GO:0003872,GO:0006096,GO:0005945</t>
  </si>
  <si>
    <t>AT2G22480.1</t>
  </si>
  <si>
    <t>PFK5</t>
  </si>
  <si>
    <t>phosphofructokinase 5</t>
  </si>
  <si>
    <t>GO:0005975,GO:0009056,GO:0006091,GO:0005829,GO:0009536,GO:0009987,GO:0016301,GO:0003872,GO:0006096,GO:0005945</t>
  </si>
  <si>
    <t>GO:0005975,GO:0016787,GO:0009536,GO:0042578</t>
  </si>
  <si>
    <t>AT5G64380.1</t>
  </si>
  <si>
    <t>GO:0003824,GO:0009536,GO:0005975,GO:0009987,GO:0008152,GO:0009908,GO:0005829,GO:0006096,GO:0006094,GO:0004347</t>
  </si>
  <si>
    <t>AT4G24620.1</t>
  </si>
  <si>
    <t>PGI,PGI1</t>
  </si>
  <si>
    <t>phosphoglucose isomerase 1</t>
  </si>
  <si>
    <t>GO:0009987,GO:0009908,GO:0005975,GO:0009536,GO:0008152,GO:0003824,GO:0005829,GO:0004347,GO:0006094,GO:0006096</t>
  </si>
  <si>
    <t>phosphoglucomutase, putative, expressed</t>
  </si>
  <si>
    <t>PF02879,PF02878,PF00408,PF02880</t>
  </si>
  <si>
    <t>PTHR22573,PTHR22573:SF5</t>
  </si>
  <si>
    <t>KOG0625</t>
  </si>
  <si>
    <t>K01835</t>
  </si>
  <si>
    <t>GO:0009536,GO:0005975,GO:0019725,GO:0005634,GO:0005886,GO:0009058,GO:0009987,GO:0003824,GO:0005737,GO:0009605,GO:0009628,GO:0005515,GO:0007275,GO:0005829,GO:0009056,GO:0008150,GO:0016868</t>
  </si>
  <si>
    <t>AT1G70730.3</t>
  </si>
  <si>
    <t>Phosphoglucomutase/phosphomannomutase family protein</t>
  </si>
  <si>
    <t>PF00408,PF02878,PF02879,PF02880</t>
  </si>
  <si>
    <t>PTHR22573:SF5,PTHR22573</t>
  </si>
  <si>
    <t>GO:0008152,GO:0009536,GO:0019725,GO:0005975,GO:0005829,GO:0009628,GO:0009987,GO:0009056,GO:0009058,GO:0003824,GO:0005576,GO:0009605,GO:0006950,GO:0016868</t>
  </si>
  <si>
    <t>AT5G51820.1</t>
  </si>
  <si>
    <t>ATPGMP,PGM,PGM1,STF1</t>
  </si>
  <si>
    <t>phosphoglucomutase</t>
  </si>
  <si>
    <t>hexokinase, putative, expressed</t>
  </si>
  <si>
    <t>PF03727,PF00349</t>
  </si>
  <si>
    <t>PTHR19443</t>
  </si>
  <si>
    <t>KOG1369</t>
  </si>
  <si>
    <t>K00844</t>
  </si>
  <si>
    <t>GO:0005739,GO:0009628,GO:0006950,GO:0005975,GO:0009987,GO:0000166,GO:0016301,GO:0009536,GO:0005524,GO:0016773</t>
  </si>
  <si>
    <t>AT1G50460.1</t>
  </si>
  <si>
    <t>ATHKL1,HKL1</t>
  </si>
  <si>
    <t>hexokinase-like 1</t>
  </si>
  <si>
    <t>GO:0009987,GO:0008219,GO:0016301,GO:0009536,GO:0005488,GO:0005739,GO:0005634,GO:0005975,GO:0005773,GO:0016020,GO:0005515,GO:0007165,GO:0000166,GO:0019725,GO:0009056,GO:0005524,GO:0016773</t>
  </si>
  <si>
    <t>AT4G29130.1</t>
  </si>
  <si>
    <t>ATHXK1,GIN2,HXK1</t>
  </si>
  <si>
    <t>hexokinase 1</t>
  </si>
  <si>
    <t>GO:0019725,GO:0005488,GO:0005515,GO:0007165,GO:0000166,GO:0016020,GO:0009536,GO:0016301,GO:0008219,GO:0009987,GO:0009056,GO:0005975,GO:0005773,GO:0005634,GO:0005739,GO:0005524,GO:0016773</t>
  </si>
  <si>
    <t>GO:0009056,GO:0008219,GO:0016301,GO:0009536,GO:0019725,GO:0007165,GO:0016020,GO:0000166,GO:0005515,GO:0005488,GO:0005739,GO:0005634,GO:0005975,GO:0009987,GO:0005773,GO:0005524,GO:0016773</t>
  </si>
  <si>
    <t>GO:0009628,GO:0009536,GO:0016301,GO:0006950,GO:0009987,GO:0005975,GO:0000166,GO:0005524,GO:0016773</t>
  </si>
  <si>
    <t>AT1G47840.1</t>
  </si>
  <si>
    <t>HXK3</t>
  </si>
  <si>
    <t>hexokinase 3</t>
  </si>
  <si>
    <t>GO:0009987,GO:0030246,GO:0003824,GO:0009058,GO:0006464,GO:0005575,GO:0005975,GO:0016853</t>
  </si>
  <si>
    <t>AT3G61610.1</t>
  </si>
  <si>
    <t>GO:0003824,GO:0005829,GO:0005975,GO:0009987,GO:0008152,GO:0030246,GO:0009719,GO:0016853</t>
  </si>
  <si>
    <t>PTHR10091</t>
  </si>
  <si>
    <t>KOG1604</t>
  </si>
  <si>
    <t>K01785</t>
  </si>
  <si>
    <t>GO:0009987,GO:0003824,GO:0005975,GO:0016853,GO:0019318</t>
  </si>
  <si>
    <t>AT5G15140.1</t>
  </si>
  <si>
    <t>expressed protein</t>
  </si>
  <si>
    <t>GO:0003824,GO:0005829,GO:0005975,GO:0009987,GO:0030246,GO:0016853</t>
  </si>
  <si>
    <t>AT3G17940.1</t>
  </si>
  <si>
    <t>GO:0005975,GO:0030246,GO:0003824,GO:0005829,GO:0009987,GO:0016853,GO:0019318</t>
  </si>
  <si>
    <t>dihydrolipoyl dehydrogenase, putative, expressed</t>
  </si>
  <si>
    <t>PF07992,PF00070,PF02852</t>
  </si>
  <si>
    <t>PTHR22912,PTHR22912:SF49</t>
  </si>
  <si>
    <t>KOG1335</t>
  </si>
  <si>
    <t>K00382</t>
  </si>
  <si>
    <t>GO:0009536,GO:0009987,GO:0009058,GO:0008152,GO:0005730,GO:0003824,GO:0016491,GO:0050660,GO:0055114,GO:0008033,GO:0045454,GO:0005737</t>
  </si>
  <si>
    <t>AT3G16950.2</t>
  </si>
  <si>
    <t>LPD1,ptlpd1</t>
  </si>
  <si>
    <t>lipoamide dehydrogenase 1</t>
  </si>
  <si>
    <t>dihydrolipoyl dehydrogenase 1, mitochondrial precursor, putative, expressed</t>
  </si>
  <si>
    <t>PF02852,PF07992,PF00070</t>
  </si>
  <si>
    <t>PTHR22912:SF20,PTHR22912</t>
  </si>
  <si>
    <t>GO:0000166,GO:0009628,GO:0008152,GO:0005488,GO:0008150,GO:0003824,GO:0005576,GO:0005739,GO:0016020,GO:0005515,GO:0016491,GO:0050660,GO:0055114,GO:0009055,GO:0008033,GO:0003857,GO:0006631,GO:0045454,GO:0005737,GO:0004148</t>
  </si>
  <si>
    <t>AT1G48030.1</t>
  </si>
  <si>
    <t>mtLPD1</t>
  </si>
  <si>
    <t>mitochondrial lipoamide dehydrogenase 1</t>
  </si>
  <si>
    <t>PF07992,PF02852,PF00070</t>
  </si>
  <si>
    <t>GO:0003824,GO:0009536,GO:0009987,GO:0009058,GO:0008152,GO:0005730,GO:0016491,GO:0050660,GO:0055114,GO:0008033,GO:0045454,GO:0005737</t>
  </si>
  <si>
    <t>AT3G16950.1</t>
  </si>
  <si>
    <t>GO:0005575,GO:0005886,GO:0005829,GO:0005634,GO:0016020,GO:0005576,GO:0008152,GO:0005773,GO:0009987,GO:0016301,GO:0009056,GO:0006091,GO:0005975,GO:0004618,GO:0006096</t>
  </si>
  <si>
    <t>AT1G79550.1</t>
  </si>
  <si>
    <t>PGK</t>
  </si>
  <si>
    <t>phosphoglycerate kinase</t>
  </si>
  <si>
    <t>PTHR11699,PTHR11699:SF29</t>
  </si>
  <si>
    <t>K00131</t>
  </si>
  <si>
    <t>GO:0003824,GO:0008152,GO:0005515,GO:0016491,GO:0055114</t>
  </si>
  <si>
    <t>AT2G24270.4</t>
  </si>
  <si>
    <t>ALDH11A3</t>
  </si>
  <si>
    <t>aldehyde dehydrogenase 11A3</t>
  </si>
  <si>
    <t>AMP-binding enzyme, putative, expressed</t>
  </si>
  <si>
    <t>PF00501,PF11930</t>
  </si>
  <si>
    <t>PTHR24095,PTHR24095:SF42</t>
  </si>
  <si>
    <t>KOG1175</t>
  </si>
  <si>
    <t>K01895</t>
  </si>
  <si>
    <t>GO:0003824,GO:0008152,GO:0005829,GO:0009987,GO:0009536</t>
  </si>
  <si>
    <t>AT5G36880.2</t>
  </si>
  <si>
    <t>ACS</t>
  </si>
  <si>
    <t>acetyl-CoA synthetase</t>
  </si>
  <si>
    <t>GO:0009536,GO:0003824,GO:0005829,GO:0008152,GO:0009987</t>
  </si>
  <si>
    <t>2,3-bisphosphoglycerate-independent phosphoglycerate mutase, putative, expressed</t>
  </si>
  <si>
    <t>PF06415,PF01676</t>
  </si>
  <si>
    <t>KOG4513</t>
  </si>
  <si>
    <t>5.4.2.1</t>
  </si>
  <si>
    <t>K01834</t>
  </si>
  <si>
    <t>GO:0005576,GO:0005488,GO:0008150,GO:0003824,GO:0005575,GO:0008152,GO:0005829,GO:0046872,GO:0004619,GO:0030145,GO:0006007,GO:0005737</t>
  </si>
  <si>
    <t>AT3G08590.1</t>
  </si>
  <si>
    <t>Phosphoglycerate mutase, 2,3-bisphosphoglycerate-independent</t>
  </si>
  <si>
    <t>pyrophosphate--fructose 6-phosphate 1-phosphotransferase subunit beta, putative, expressed</t>
  </si>
  <si>
    <t>GO:0005975,GO:0016301,GO:0009056,GO:0006091,GO:0016020,GO:0009987,GO:0005575,GO:0008150,GO:0005618,GO:0005829,GO:0015979,GO:0003872,GO:0006096,GO:0005945</t>
  </si>
  <si>
    <t>AT1G12000.1</t>
  </si>
  <si>
    <t>GO:0006091,GO:0009056,GO:0005575,GO:0016301,GO:0015979,GO:0005975,GO:0009987,GO:0005829,GO:0003872,GO:0006096,GO:0005945</t>
  </si>
  <si>
    <t>GO:0005829,GO:0005975,GO:0006091,GO:0005575,GO:0009056,GO:0016301,GO:0015979,GO:0009987,GO:0003872,GO:0006096,GO:0005945</t>
  </si>
  <si>
    <t>GO:0005975,GO:0006091,GO:0009056,GO:0005575,GO:0016301,GO:0015979,GO:0005829,GO:0009987,GO:0003872,GO:0006096,GO:0005945</t>
  </si>
  <si>
    <t>Normalization</t>
  </si>
  <si>
    <t>Control 1(Before treatment 1)</t>
    <phoneticPr fontId="1" type="noConversion"/>
  </si>
  <si>
    <t>Control 2(Before treatment 2)</t>
    <phoneticPr fontId="1" type="noConversion"/>
  </si>
  <si>
    <t>Control 3(Before treatment 3)</t>
    <phoneticPr fontId="1" type="noConversion"/>
  </si>
  <si>
    <t>SDLT1</t>
    <phoneticPr fontId="1" type="noConversion"/>
  </si>
  <si>
    <t>SDLT2</t>
    <phoneticPr fontId="1" type="noConversion"/>
  </si>
  <si>
    <t>SDLT3</t>
    <phoneticPr fontId="1" type="noConversion"/>
  </si>
  <si>
    <t>LDLT1</t>
    <phoneticPr fontId="1" type="noConversion"/>
  </si>
  <si>
    <t>LDLT2</t>
    <phoneticPr fontId="1" type="noConversion"/>
  </si>
  <si>
    <t>LDLT3</t>
    <phoneticPr fontId="1" type="noConversion"/>
  </si>
  <si>
    <t>SDHT1</t>
    <phoneticPr fontId="1" type="noConversion"/>
  </si>
  <si>
    <t>SDHT2</t>
    <phoneticPr fontId="1" type="noConversion"/>
  </si>
  <si>
    <t>SDHT3</t>
    <phoneticPr fontId="1" type="noConversion"/>
  </si>
  <si>
    <t>LDHT1</t>
    <phoneticPr fontId="1" type="noConversion"/>
  </si>
  <si>
    <t>LDHT2</t>
    <phoneticPr fontId="1" type="noConversion"/>
  </si>
  <si>
    <t>LDHT3</t>
    <phoneticPr fontId="1" type="noConversion"/>
  </si>
  <si>
    <t>DESeq2 Normalized Counts</t>
    <phoneticPr fontId="1" type="noConversion"/>
  </si>
  <si>
    <t>Log2FoldChange stem (lower) vs. leaf</t>
    <phoneticPr fontId="1" type="noConversion"/>
  </si>
  <si>
    <t>Log2 (Fold change) vs. Control in stem (lower)</t>
    <phoneticPr fontId="1" type="noConversion"/>
  </si>
  <si>
    <t>Log2 (Fold change) vs. Control in leaf</t>
    <phoneticPr fontId="1" type="noConversion"/>
  </si>
  <si>
    <t>Control leaf 1</t>
    <phoneticPr fontId="1" type="noConversion"/>
  </si>
  <si>
    <t>Control (before treatment)</t>
    <phoneticPr fontId="1" type="noConversion"/>
  </si>
  <si>
    <t>Control leaf 2</t>
    <phoneticPr fontId="1" type="noConversion"/>
  </si>
  <si>
    <t>Control leaf 3</t>
    <phoneticPr fontId="1" type="noConversion"/>
  </si>
  <si>
    <t>Control stem (lower) 1</t>
    <phoneticPr fontId="1" type="noConversion"/>
  </si>
  <si>
    <t>Control stem (lower) 2</t>
    <phoneticPr fontId="1" type="noConversion"/>
  </si>
  <si>
    <t>Control stem (lower) 3</t>
    <phoneticPr fontId="1" type="noConversion"/>
  </si>
  <si>
    <t>SDLT leaf 1</t>
    <phoneticPr fontId="1" type="noConversion"/>
  </si>
  <si>
    <t>SDLT leaf 2</t>
    <phoneticPr fontId="1" type="noConversion"/>
  </si>
  <si>
    <t>SDLT leaf 3</t>
    <phoneticPr fontId="1" type="noConversion"/>
  </si>
  <si>
    <t>SDLT stem (lower) 1</t>
    <phoneticPr fontId="1" type="noConversion"/>
  </si>
  <si>
    <t>SDLT stem (lower) 2</t>
    <phoneticPr fontId="1" type="noConversion"/>
  </si>
  <si>
    <t>SDLT stem (lower) 3</t>
    <phoneticPr fontId="1" type="noConversion"/>
  </si>
  <si>
    <t>LDLT leaf 1</t>
    <phoneticPr fontId="1" type="noConversion"/>
  </si>
  <si>
    <t>LDLT leaf 2</t>
    <phoneticPr fontId="1" type="noConversion"/>
  </si>
  <si>
    <t>LDLT leaf 3</t>
    <phoneticPr fontId="1" type="noConversion"/>
  </si>
  <si>
    <t>LDLT stem (lower) 1</t>
    <phoneticPr fontId="1" type="noConversion"/>
  </si>
  <si>
    <t>LDLT stem (lower) 2</t>
    <phoneticPr fontId="1" type="noConversion"/>
  </si>
  <si>
    <t>LDLT stem (lower) 3</t>
    <phoneticPr fontId="1" type="noConversion"/>
  </si>
  <si>
    <t>SDHT leaf 1</t>
    <phoneticPr fontId="1" type="noConversion"/>
  </si>
  <si>
    <t>SDHT leaf 2</t>
    <phoneticPr fontId="1" type="noConversion"/>
  </si>
  <si>
    <t>SDHT leaf 3</t>
    <phoneticPr fontId="1" type="noConversion"/>
  </si>
  <si>
    <t>SDHT stem (lower) 1</t>
    <phoneticPr fontId="1" type="noConversion"/>
  </si>
  <si>
    <t>SDHT stem (lower) 2</t>
    <phoneticPr fontId="1" type="noConversion"/>
  </si>
  <si>
    <t>SDHT stem (lower) 3</t>
    <phoneticPr fontId="1" type="noConversion"/>
  </si>
  <si>
    <t>LDHT leaf 1</t>
    <phoneticPr fontId="1" type="noConversion"/>
  </si>
  <si>
    <t>LDHT leaf 2</t>
    <phoneticPr fontId="1" type="noConversion"/>
  </si>
  <si>
    <t>LDHT leaf 3</t>
    <phoneticPr fontId="1" type="noConversion"/>
  </si>
  <si>
    <t>LDHT stem (lower) 1</t>
    <phoneticPr fontId="1" type="noConversion"/>
  </si>
  <si>
    <t>LDHT stem (lower) 2</t>
    <phoneticPr fontId="1" type="noConversion"/>
  </si>
  <si>
    <t>LDHT stem (lower) 3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_ "/>
    <numFmt numFmtId="177" formatCode="0.0"/>
    <numFmt numFmtId="178" formatCode="#,##0_ "/>
  </numFmts>
  <fonts count="10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9"/>
      <color theme="1"/>
      <name val="맑은 고딕"/>
      <family val="3"/>
      <charset val="129"/>
    </font>
    <font>
      <sz val="9"/>
      <color theme="1"/>
      <name val="맑은 고딕"/>
      <family val="2"/>
      <charset val="129"/>
    </font>
    <font>
      <sz val="9"/>
      <color theme="1"/>
      <name val="맑은 고딕"/>
      <family val="3"/>
      <charset val="129"/>
      <scheme val="minor"/>
    </font>
    <font>
      <sz val="9"/>
      <color theme="1"/>
      <name val="맑은 고딕"/>
      <family val="3"/>
      <charset val="129"/>
    </font>
    <font>
      <sz val="11"/>
      <color theme="1"/>
      <name val="맑은 고딕"/>
      <family val="2"/>
      <scheme val="minor"/>
    </font>
    <font>
      <sz val="8"/>
      <name val="맑은 고딕"/>
      <family val="2"/>
      <charset val="129"/>
    </font>
    <font>
      <b/>
      <sz val="9"/>
      <color theme="1"/>
      <name val="맑은 고딕"/>
      <family val="3"/>
      <charset val="129"/>
      <scheme val="minor"/>
    </font>
    <font>
      <sz val="11"/>
      <color theme="1"/>
      <name val="맑은 고딕"/>
      <family val="2"/>
      <charset val="129"/>
    </font>
  </fonts>
  <fills count="7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9" tint="0.79998168889431442"/>
        <bgColor indexed="64"/>
      </patternFill>
    </fill>
  </fills>
  <borders count="2">
    <border>
      <left/>
      <right/>
      <top/>
      <bottom/>
      <diagonal/>
    </border>
    <border>
      <left/>
      <right style="thin">
        <color theme="0" tint="-0.249977111117893"/>
      </right>
      <top style="thin">
        <color theme="0" tint="-0.14999847407452621"/>
      </top>
      <bottom style="thin">
        <color theme="0" tint="-0.14999847407452621"/>
      </bottom>
      <diagonal/>
    </border>
  </borders>
  <cellStyleXfs count="3">
    <xf numFmtId="0" fontId="0" fillId="0" borderId="0">
      <alignment vertical="center"/>
    </xf>
    <xf numFmtId="0" fontId="6" fillId="0" borderId="0"/>
    <xf numFmtId="0" fontId="9" fillId="0" borderId="0">
      <alignment vertical="center"/>
    </xf>
  </cellStyleXfs>
  <cellXfs count="21">
    <xf numFmtId="0" fontId="0" fillId="0" borderId="0" xfId="0">
      <alignment vertical="center"/>
    </xf>
    <xf numFmtId="0" fontId="2" fillId="2" borderId="1" xfId="0" applyFont="1" applyFill="1" applyBorder="1">
      <alignment vertical="center"/>
    </xf>
    <xf numFmtId="49" fontId="2" fillId="2" borderId="1" xfId="0" applyNumberFormat="1" applyFont="1" applyFill="1" applyBorder="1">
      <alignment vertical="center"/>
    </xf>
    <xf numFmtId="49" fontId="0" fillId="0" borderId="0" xfId="0" applyNumberFormat="1">
      <alignment vertical="center"/>
    </xf>
    <xf numFmtId="49" fontId="4" fillId="0" borderId="0" xfId="0" applyNumberFormat="1" applyFont="1">
      <alignment vertical="center"/>
    </xf>
    <xf numFmtId="0" fontId="9" fillId="0" borderId="0" xfId="2">
      <alignment vertical="center"/>
    </xf>
    <xf numFmtId="0" fontId="8" fillId="4" borderId="0" xfId="2" applyFont="1" applyFill="1">
      <alignment vertical="center"/>
    </xf>
    <xf numFmtId="0" fontId="2" fillId="2" borderId="1" xfId="2" applyFont="1" applyFill="1" applyBorder="1">
      <alignment vertical="center"/>
    </xf>
    <xf numFmtId="0" fontId="3" fillId="0" borderId="0" xfId="2" applyFont="1">
      <alignment vertical="center"/>
    </xf>
    <xf numFmtId="2" fontId="4" fillId="0" borderId="0" xfId="2" applyNumberFormat="1" applyFont="1">
      <alignment vertical="center"/>
    </xf>
    <xf numFmtId="0" fontId="5" fillId="0" borderId="0" xfId="2" applyFont="1">
      <alignment vertical="center"/>
    </xf>
    <xf numFmtId="176" fontId="2" fillId="3" borderId="0" xfId="1" applyNumberFormat="1" applyFont="1" applyFill="1" applyAlignment="1">
      <alignment vertical="center"/>
    </xf>
    <xf numFmtId="176" fontId="2" fillId="2" borderId="1" xfId="2" applyNumberFormat="1" applyFont="1" applyFill="1" applyBorder="1">
      <alignment vertical="center"/>
    </xf>
    <xf numFmtId="176" fontId="4" fillId="0" borderId="0" xfId="2" applyNumberFormat="1" applyFont="1">
      <alignment vertical="center"/>
    </xf>
    <xf numFmtId="176" fontId="9" fillId="0" borderId="0" xfId="2" applyNumberFormat="1">
      <alignment vertical="center"/>
    </xf>
    <xf numFmtId="176" fontId="2" fillId="5" borderId="0" xfId="1" applyNumberFormat="1" applyFont="1" applyFill="1" applyAlignment="1">
      <alignment vertical="center"/>
    </xf>
    <xf numFmtId="177" fontId="0" fillId="0" borderId="0" xfId="0" applyNumberFormat="1">
      <alignment vertical="center"/>
    </xf>
    <xf numFmtId="176" fontId="2" fillId="2" borderId="1" xfId="2" applyNumberFormat="1" applyFont="1" applyFill="1" applyBorder="1" applyAlignment="1">
      <alignment horizontal="center" vertical="center"/>
    </xf>
    <xf numFmtId="0" fontId="2" fillId="6" borderId="0" xfId="1" applyFont="1" applyFill="1" applyAlignment="1">
      <alignment vertical="center"/>
    </xf>
    <xf numFmtId="176" fontId="2" fillId="6" borderId="0" xfId="1" applyNumberFormat="1" applyFont="1" applyFill="1" applyAlignment="1">
      <alignment vertical="center"/>
    </xf>
    <xf numFmtId="178" fontId="5" fillId="0" borderId="0" xfId="2" applyNumberFormat="1" applyFont="1">
      <alignment vertical="center"/>
    </xf>
  </cellXfs>
  <cellStyles count="3">
    <cellStyle name="표준" xfId="0" builtinId="0"/>
    <cellStyle name="표준 2" xfId="1" xr:uid="{00000000-0005-0000-0000-000001000000}"/>
    <cellStyle name="표준 3" xfId="2" xr:uid="{00000000-0005-0000-0000-000002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L30"/>
  <sheetViews>
    <sheetView tabSelected="1" topLeftCell="E1" zoomScale="70" zoomScaleNormal="70" workbookViewId="0">
      <pane ySplit="2" topLeftCell="A3" activePane="bottomLeft" state="frozenSplit"/>
      <selection pane="bottomLeft" activeCell="P29" sqref="P29"/>
    </sheetView>
  </sheetViews>
  <sheetFormatPr defaultColWidth="9" defaultRowHeight="17.399999999999999" x14ac:dyDescent="0.4"/>
  <cols>
    <col min="1" max="3" width="9" style="3"/>
    <col min="4" max="4" width="114.69921875" style="5" bestFit="1" customWidth="1"/>
    <col min="5" max="5" width="11.69921875" style="5" bestFit="1" customWidth="1"/>
    <col min="6" max="6" width="15.5" style="3" bestFit="1" customWidth="1"/>
    <col min="7" max="25" width="9" style="14"/>
    <col min="26" max="26" width="9" style="10"/>
    <col min="27" max="28" width="18.5" style="5" customWidth="1"/>
    <col min="29" max="29" width="9" style="5"/>
    <col min="30" max="33" width="9" style="10"/>
    <col min="34" max="34" width="9.8984375" style="10" customWidth="1"/>
    <col min="35" max="35" width="12.59765625" style="10" customWidth="1"/>
    <col min="36" max="16384" width="9" style="5"/>
  </cols>
  <sheetData>
    <row r="1" spans="1:36" x14ac:dyDescent="0.4">
      <c r="A1" s="15" t="s">
        <v>175</v>
      </c>
      <c r="B1" s="15"/>
      <c r="C1" s="15"/>
      <c r="D1" s="15"/>
      <c r="E1" s="15"/>
      <c r="F1" s="15"/>
      <c r="G1" s="11" t="s">
        <v>718</v>
      </c>
      <c r="H1" s="11"/>
      <c r="I1" s="11"/>
      <c r="J1" s="11"/>
      <c r="K1" s="19" t="s">
        <v>715</v>
      </c>
      <c r="L1" s="19"/>
      <c r="M1" s="19"/>
      <c r="N1" s="19"/>
      <c r="O1" s="19"/>
      <c r="P1" s="19"/>
      <c r="Q1" s="19"/>
      <c r="R1" s="19"/>
      <c r="S1" s="19"/>
      <c r="T1" s="19"/>
      <c r="U1" s="19"/>
      <c r="V1" s="19"/>
      <c r="W1" s="19"/>
      <c r="X1" s="19"/>
      <c r="Y1" s="19"/>
      <c r="Z1" s="6" t="s">
        <v>13</v>
      </c>
      <c r="AA1" s="6"/>
      <c r="AB1" s="6"/>
      <c r="AC1" s="6"/>
      <c r="AD1" s="6" t="s">
        <v>14</v>
      </c>
      <c r="AE1" s="6"/>
      <c r="AF1" s="6"/>
      <c r="AG1" s="6"/>
      <c r="AH1" s="6"/>
      <c r="AI1" s="6"/>
    </row>
    <row r="2" spans="1:36" x14ac:dyDescent="0.4">
      <c r="A2" s="2" t="s">
        <v>0</v>
      </c>
      <c r="B2" s="2" t="s">
        <v>1</v>
      </c>
      <c r="C2" s="2" t="s">
        <v>15</v>
      </c>
      <c r="D2" s="7" t="s">
        <v>16</v>
      </c>
      <c r="E2" s="7" t="s">
        <v>17</v>
      </c>
      <c r="F2" s="1" t="s">
        <v>2</v>
      </c>
      <c r="G2" s="12" t="s">
        <v>176</v>
      </c>
      <c r="H2" s="12" t="s">
        <v>177</v>
      </c>
      <c r="I2" s="12" t="s">
        <v>178</v>
      </c>
      <c r="J2" s="12" t="s">
        <v>179</v>
      </c>
      <c r="K2" s="7" t="s">
        <v>700</v>
      </c>
      <c r="L2" s="7" t="s">
        <v>701</v>
      </c>
      <c r="M2" s="7" t="s">
        <v>702</v>
      </c>
      <c r="N2" s="7" t="s">
        <v>703</v>
      </c>
      <c r="O2" s="7" t="s">
        <v>704</v>
      </c>
      <c r="P2" s="7" t="s">
        <v>705</v>
      </c>
      <c r="Q2" s="7" t="s">
        <v>706</v>
      </c>
      <c r="R2" s="7" t="s">
        <v>707</v>
      </c>
      <c r="S2" s="7" t="s">
        <v>708</v>
      </c>
      <c r="T2" s="7" t="s">
        <v>709</v>
      </c>
      <c r="U2" s="7" t="s">
        <v>710</v>
      </c>
      <c r="V2" s="7" t="s">
        <v>711</v>
      </c>
      <c r="W2" s="7" t="s">
        <v>712</v>
      </c>
      <c r="X2" s="7" t="s">
        <v>713</v>
      </c>
      <c r="Y2" s="7" t="s">
        <v>714</v>
      </c>
      <c r="Z2" s="7" t="s">
        <v>3</v>
      </c>
      <c r="AA2" s="7" t="s">
        <v>4</v>
      </c>
      <c r="AB2" s="7" t="s">
        <v>5</v>
      </c>
      <c r="AC2" s="7" t="s">
        <v>6</v>
      </c>
      <c r="AD2" s="7" t="s">
        <v>7</v>
      </c>
      <c r="AE2" s="7" t="s">
        <v>8</v>
      </c>
      <c r="AF2" s="7" t="s">
        <v>9</v>
      </c>
      <c r="AG2" s="7" t="s">
        <v>10</v>
      </c>
      <c r="AH2" s="7" t="s">
        <v>11</v>
      </c>
      <c r="AI2" s="7" t="s">
        <v>12</v>
      </c>
    </row>
    <row r="3" spans="1:36" x14ac:dyDescent="0.4">
      <c r="A3" s="4">
        <v>1</v>
      </c>
      <c r="B3" s="4">
        <v>107277365</v>
      </c>
      <c r="C3" s="4" t="s">
        <v>18</v>
      </c>
      <c r="D3" s="8" t="s">
        <v>19</v>
      </c>
      <c r="E3" s="8" t="s">
        <v>20</v>
      </c>
      <c r="F3" s="4" t="s">
        <v>21</v>
      </c>
      <c r="G3" s="13">
        <v>1.75105355474966</v>
      </c>
      <c r="H3" s="13">
        <v>0.77160437234593104</v>
      </c>
      <c r="I3" s="13">
        <v>0.49713355101067302</v>
      </c>
      <c r="J3" s="13">
        <v>4.7076438691418997E-2</v>
      </c>
      <c r="K3" s="20">
        <v>67.984076916870706</v>
      </c>
      <c r="L3" s="20">
        <v>46.812422480056298</v>
      </c>
      <c r="M3" s="20">
        <v>53.964095271488297</v>
      </c>
      <c r="N3" s="20">
        <v>117.77983157655299</v>
      </c>
      <c r="O3" s="20">
        <v>240.32653536602999</v>
      </c>
      <c r="P3" s="20">
        <v>209.94903096136099</v>
      </c>
      <c r="Q3" s="20">
        <v>85.239499429940594</v>
      </c>
      <c r="R3" s="20">
        <v>111.881031231525</v>
      </c>
      <c r="S3" s="20">
        <v>90.982023100208806</v>
      </c>
      <c r="T3" s="20">
        <v>89.9985331994109</v>
      </c>
      <c r="U3" s="20">
        <v>90.531881966921901</v>
      </c>
      <c r="V3" s="20">
        <v>57.659383738289002</v>
      </c>
      <c r="W3" s="20">
        <v>41.045844337336803</v>
      </c>
      <c r="X3" s="20">
        <v>76.5066892018218</v>
      </c>
      <c r="Y3" s="20">
        <v>56.8057027105488</v>
      </c>
      <c r="Z3" s="10" t="s">
        <v>22</v>
      </c>
      <c r="AA3" s="9" t="s">
        <v>23</v>
      </c>
      <c r="AB3" s="9" t="s">
        <v>24</v>
      </c>
      <c r="AC3" s="9" t="s">
        <v>25</v>
      </c>
      <c r="AF3" s="10" t="s">
        <v>26</v>
      </c>
      <c r="AG3" s="10" t="s">
        <v>27</v>
      </c>
      <c r="AI3" s="10" t="s">
        <v>28</v>
      </c>
      <c r="AJ3" s="10" t="s">
        <v>14</v>
      </c>
    </row>
    <row r="4" spans="1:36" x14ac:dyDescent="0.4">
      <c r="A4" s="4">
        <v>2</v>
      </c>
      <c r="B4" s="4">
        <v>4330146</v>
      </c>
      <c r="C4" s="4" t="s">
        <v>29</v>
      </c>
      <c r="D4" s="8" t="s">
        <v>30</v>
      </c>
      <c r="E4" s="8" t="s">
        <v>31</v>
      </c>
      <c r="F4" s="4" t="s">
        <v>32</v>
      </c>
      <c r="G4" s="13">
        <v>-0.115347497830422</v>
      </c>
      <c r="H4" s="13">
        <v>-0.45042956030447201</v>
      </c>
      <c r="I4" s="13">
        <v>-1.20407440041854</v>
      </c>
      <c r="J4" s="13">
        <v>-1.42057037122463</v>
      </c>
      <c r="K4" s="20">
        <v>6668.3511967156701</v>
      </c>
      <c r="L4" s="20">
        <v>5928.0131000577903</v>
      </c>
      <c r="M4" s="20">
        <v>6212.03828139504</v>
      </c>
      <c r="N4" s="20">
        <v>5916.9642888270801</v>
      </c>
      <c r="O4" s="20">
        <v>5831.3428244513898</v>
      </c>
      <c r="P4" s="20">
        <v>5614.8564011983399</v>
      </c>
      <c r="Q4" s="20">
        <v>4654.6855224421097</v>
      </c>
      <c r="R4" s="20">
        <v>4601.1074093964598</v>
      </c>
      <c r="S4" s="20">
        <v>4508.6647002992404</v>
      </c>
      <c r="T4" s="20">
        <v>2614.17614402664</v>
      </c>
      <c r="U4" s="20">
        <v>2629.3607458219099</v>
      </c>
      <c r="V4" s="20">
        <v>2920.2075389120901</v>
      </c>
      <c r="W4" s="20">
        <v>2461.3824654289601</v>
      </c>
      <c r="X4" s="20">
        <v>2305.7533228411098</v>
      </c>
      <c r="Y4" s="20">
        <v>2259.0174798846101</v>
      </c>
      <c r="Z4" s="10" t="s">
        <v>33</v>
      </c>
      <c r="AA4" s="9" t="s">
        <v>34</v>
      </c>
      <c r="AB4" s="9" t="s">
        <v>35</v>
      </c>
      <c r="AC4" s="9" t="s">
        <v>36</v>
      </c>
      <c r="AD4" s="10" t="s">
        <v>29</v>
      </c>
      <c r="AE4" s="10" t="s">
        <v>37</v>
      </c>
      <c r="AF4" s="10" t="s">
        <v>38</v>
      </c>
      <c r="AG4" s="10" t="s">
        <v>39</v>
      </c>
      <c r="AH4" s="10" t="s">
        <v>40</v>
      </c>
      <c r="AI4" s="10" t="s">
        <v>41</v>
      </c>
      <c r="AJ4" s="10" t="s">
        <v>14</v>
      </c>
    </row>
    <row r="5" spans="1:36" x14ac:dyDescent="0.4">
      <c r="A5" s="4">
        <v>2</v>
      </c>
      <c r="B5" s="4">
        <v>4330146</v>
      </c>
      <c r="C5" s="4" t="s">
        <v>29</v>
      </c>
      <c r="D5" s="8" t="s">
        <v>42</v>
      </c>
      <c r="E5" s="8" t="s">
        <v>43</v>
      </c>
      <c r="F5" s="4" t="s">
        <v>44</v>
      </c>
      <c r="G5" s="13">
        <v>0.84491199896816704</v>
      </c>
      <c r="H5" s="13">
        <v>0.901339757081554</v>
      </c>
      <c r="I5" s="13">
        <v>0.77678311386974297</v>
      </c>
      <c r="J5" s="13">
        <v>1.07633289076396</v>
      </c>
      <c r="K5" s="20">
        <v>76.851565210375597</v>
      </c>
      <c r="L5" s="20">
        <v>79.581118216095604</v>
      </c>
      <c r="M5" s="20">
        <v>106.38635924950501</v>
      </c>
      <c r="N5" s="20">
        <v>160.47502052305401</v>
      </c>
      <c r="O5" s="20">
        <v>164.368407607855</v>
      </c>
      <c r="P5" s="20">
        <v>147.220357076564</v>
      </c>
      <c r="Q5" s="20">
        <v>178.08966845184</v>
      </c>
      <c r="R5" s="20">
        <v>155.39032115489599</v>
      </c>
      <c r="S5" s="20">
        <v>157.41334155433</v>
      </c>
      <c r="T5" s="20">
        <v>151.872524774006</v>
      </c>
      <c r="U5" s="20">
        <v>148.262357424089</v>
      </c>
      <c r="V5" s="20">
        <v>150.154645151794</v>
      </c>
      <c r="W5" s="20">
        <v>181.969909895526</v>
      </c>
      <c r="X5" s="20">
        <v>207.09569318424201</v>
      </c>
      <c r="Y5" s="20">
        <v>165.13285671671201</v>
      </c>
      <c r="Z5" s="10" t="s">
        <v>33</v>
      </c>
      <c r="AA5" s="9" t="s">
        <v>34</v>
      </c>
      <c r="AB5" s="9" t="s">
        <v>45</v>
      </c>
      <c r="AC5" s="9" t="s">
        <v>46</v>
      </c>
      <c r="AD5" s="10" t="s">
        <v>29</v>
      </c>
      <c r="AE5" s="10" t="s">
        <v>37</v>
      </c>
      <c r="AF5" s="10" t="s">
        <v>47</v>
      </c>
      <c r="AG5" s="10" t="s">
        <v>48</v>
      </c>
      <c r="AH5" s="10" t="s">
        <v>49</v>
      </c>
      <c r="AI5" s="10" t="s">
        <v>50</v>
      </c>
      <c r="AJ5" s="10" t="s">
        <v>14</v>
      </c>
    </row>
    <row r="6" spans="1:36" x14ac:dyDescent="0.4">
      <c r="A6" s="4">
        <v>3</v>
      </c>
      <c r="B6" s="4" t="s">
        <v>51</v>
      </c>
      <c r="C6" s="4" t="s">
        <v>52</v>
      </c>
      <c r="D6" s="8" t="s">
        <v>53</v>
      </c>
      <c r="E6" s="8" t="s">
        <v>54</v>
      </c>
      <c r="F6" s="4" t="s">
        <v>55</v>
      </c>
      <c r="G6" s="13">
        <v>1.0858150048780999</v>
      </c>
      <c r="H6" s="13">
        <v>0.53468960760183204</v>
      </c>
      <c r="I6" s="13">
        <v>0.91691055140403199</v>
      </c>
      <c r="J6" s="13">
        <v>0.432619748922075</v>
      </c>
      <c r="K6" s="20">
        <v>193.60682774152301</v>
      </c>
      <c r="L6" s="20">
        <v>196.612174416236</v>
      </c>
      <c r="M6" s="20">
        <v>218.940043672895</v>
      </c>
      <c r="N6" s="20">
        <v>400.45142736027998</v>
      </c>
      <c r="O6" s="20">
        <v>447.03226008499797</v>
      </c>
      <c r="P6" s="20">
        <v>445.50160228386301</v>
      </c>
      <c r="Q6" s="20">
        <v>286.16117665765802</v>
      </c>
      <c r="R6" s="20">
        <v>304.56502946359598</v>
      </c>
      <c r="S6" s="20">
        <v>291.72013755939997</v>
      </c>
      <c r="T6" s="20">
        <v>347.33808906647602</v>
      </c>
      <c r="U6" s="20">
        <v>388.36865307549101</v>
      </c>
      <c r="V6" s="20">
        <v>414.42682061895198</v>
      </c>
      <c r="W6" s="20">
        <v>218.91116979912999</v>
      </c>
      <c r="X6" s="20">
        <v>309.98399935220903</v>
      </c>
      <c r="Y6" s="20">
        <v>293.27595352888</v>
      </c>
      <c r="Z6" s="10" t="s">
        <v>56</v>
      </c>
      <c r="AA6" s="9" t="s">
        <v>57</v>
      </c>
      <c r="AB6" s="9" t="s">
        <v>58</v>
      </c>
      <c r="AC6" s="9" t="s">
        <v>59</v>
      </c>
      <c r="AF6" s="10" t="s">
        <v>60</v>
      </c>
      <c r="AG6" s="10" t="s">
        <v>61</v>
      </c>
      <c r="AI6" s="10" t="s">
        <v>62</v>
      </c>
      <c r="AJ6" s="10" t="s">
        <v>14</v>
      </c>
    </row>
    <row r="7" spans="1:36" x14ac:dyDescent="0.4">
      <c r="A7" s="4">
        <v>3</v>
      </c>
      <c r="B7" s="4" t="s">
        <v>51</v>
      </c>
      <c r="C7" s="4" t="s">
        <v>63</v>
      </c>
      <c r="D7" s="8" t="s">
        <v>64</v>
      </c>
      <c r="E7" s="8" t="s">
        <v>65</v>
      </c>
      <c r="F7" s="4" t="s">
        <v>66</v>
      </c>
      <c r="G7" s="13">
        <v>1.1084671114746401</v>
      </c>
      <c r="H7" s="13">
        <v>1.0377306830776001</v>
      </c>
      <c r="I7" s="13">
        <v>-8.8497072767031504E-2</v>
      </c>
      <c r="J7" s="13">
        <v>-0.32898842174139797</v>
      </c>
      <c r="K7" s="20">
        <v>1148.33973400888</v>
      </c>
      <c r="L7" s="20">
        <v>1326.3519702682599</v>
      </c>
      <c r="M7" s="20">
        <v>1221.1303844291101</v>
      </c>
      <c r="N7" s="20">
        <v>2586.7395510000501</v>
      </c>
      <c r="O7" s="20">
        <v>2774.33948598712</v>
      </c>
      <c r="P7" s="20">
        <v>2607.7205857822601</v>
      </c>
      <c r="Q7" s="20">
        <v>2499.3438939993298</v>
      </c>
      <c r="R7" s="20">
        <v>2500.2302673822701</v>
      </c>
      <c r="S7" s="20">
        <v>2587.9331015170501</v>
      </c>
      <c r="T7" s="20">
        <v>1122.16921083015</v>
      </c>
      <c r="U7" s="20">
        <v>1144.1130590602299</v>
      </c>
      <c r="V7" s="20">
        <v>1209.64582134285</v>
      </c>
      <c r="W7" s="20">
        <v>970.05012117239301</v>
      </c>
      <c r="X7" s="20">
        <v>994.58695962368301</v>
      </c>
      <c r="Y7" s="20">
        <v>977.58651176293199</v>
      </c>
      <c r="Z7" s="10" t="s">
        <v>56</v>
      </c>
      <c r="AA7" s="9" t="s">
        <v>67</v>
      </c>
      <c r="AB7" s="9" t="s">
        <v>58</v>
      </c>
      <c r="AC7" s="9" t="s">
        <v>59</v>
      </c>
      <c r="AD7" s="10" t="s">
        <v>63</v>
      </c>
      <c r="AE7" s="10" t="s">
        <v>68</v>
      </c>
      <c r="AF7" s="10" t="s">
        <v>69</v>
      </c>
      <c r="AG7" s="10" t="s">
        <v>70</v>
      </c>
      <c r="AH7" s="10" t="s">
        <v>71</v>
      </c>
      <c r="AI7" s="10" t="s">
        <v>72</v>
      </c>
      <c r="AJ7" s="10" t="s">
        <v>14</v>
      </c>
    </row>
    <row r="8" spans="1:36" x14ac:dyDescent="0.4">
      <c r="A8" s="4">
        <v>4</v>
      </c>
      <c r="B8" s="4">
        <v>4332253</v>
      </c>
      <c r="C8" s="4" t="s">
        <v>73</v>
      </c>
      <c r="D8" s="8" t="s">
        <v>74</v>
      </c>
      <c r="E8" s="8" t="s">
        <v>75</v>
      </c>
      <c r="F8" s="4" t="s">
        <v>76</v>
      </c>
      <c r="G8" s="13">
        <v>0.185475879194725</v>
      </c>
      <c r="H8" s="13">
        <v>2.32278946782991E-2</v>
      </c>
      <c r="I8" s="13">
        <v>-1.5192664687183799</v>
      </c>
      <c r="J8" s="13">
        <v>-2.07132468880258</v>
      </c>
      <c r="K8" s="20">
        <v>2120.8076168632501</v>
      </c>
      <c r="L8" s="20">
        <v>2158.0526763305902</v>
      </c>
      <c r="M8" s="20">
        <v>2237.19720682656</v>
      </c>
      <c r="N8" s="20">
        <v>2535.2108746853</v>
      </c>
      <c r="O8" s="20">
        <v>2420.6983665883999</v>
      </c>
      <c r="P8" s="20">
        <v>2454.0993436154199</v>
      </c>
      <c r="Q8" s="20">
        <v>2245.1475296279</v>
      </c>
      <c r="R8" s="20">
        <v>2077.5685938409601</v>
      </c>
      <c r="S8" s="20">
        <v>2299.10128215131</v>
      </c>
      <c r="T8" s="20">
        <v>738.26921765141697</v>
      </c>
      <c r="U8" s="20">
        <v>694.07776174640105</v>
      </c>
      <c r="V8" s="20">
        <v>840.86601285004701</v>
      </c>
      <c r="W8" s="20">
        <v>543.17334006408998</v>
      </c>
      <c r="X8" s="20">
        <v>470.91186284569602</v>
      </c>
      <c r="Y8" s="20">
        <v>536.35151861587894</v>
      </c>
      <c r="Z8" s="10" t="s">
        <v>77</v>
      </c>
      <c r="AA8" s="9" t="s">
        <v>78</v>
      </c>
      <c r="AB8" s="9" t="s">
        <v>79</v>
      </c>
      <c r="AC8" s="9" t="s">
        <v>80</v>
      </c>
      <c r="AD8" s="10" t="s">
        <v>73</v>
      </c>
      <c r="AE8" s="10" t="s">
        <v>81</v>
      </c>
      <c r="AF8" s="10" t="s">
        <v>82</v>
      </c>
      <c r="AG8" s="10" t="s">
        <v>83</v>
      </c>
      <c r="AH8" s="10" t="s">
        <v>84</v>
      </c>
      <c r="AI8" s="10" t="s">
        <v>85</v>
      </c>
      <c r="AJ8" s="10" t="s">
        <v>14</v>
      </c>
    </row>
    <row r="9" spans="1:36" x14ac:dyDescent="0.4">
      <c r="A9" s="4">
        <v>5</v>
      </c>
      <c r="B9" s="4" t="s">
        <v>86</v>
      </c>
      <c r="C9" s="4" t="s">
        <v>87</v>
      </c>
      <c r="D9" s="8" t="s">
        <v>88</v>
      </c>
      <c r="E9" s="8" t="s">
        <v>89</v>
      </c>
      <c r="F9" s="4" t="s">
        <v>90</v>
      </c>
      <c r="G9" s="13">
        <v>-1.2031862269154801</v>
      </c>
      <c r="H9" s="13">
        <v>-0.67586102797688297</v>
      </c>
      <c r="I9" s="13">
        <v>-1.1098231939982099</v>
      </c>
      <c r="J9" s="13">
        <v>-0.62430440101947504</v>
      </c>
      <c r="K9" s="20">
        <v>17216.228521839701</v>
      </c>
      <c r="L9" s="20">
        <v>17434.5065456556</v>
      </c>
      <c r="M9" s="20">
        <v>17607.713371439899</v>
      </c>
      <c r="N9" s="20">
        <v>7638.0220777394597</v>
      </c>
      <c r="O9" s="20">
        <v>7527.3259393142498</v>
      </c>
      <c r="P9" s="20">
        <v>7531.2813972297799</v>
      </c>
      <c r="Q9" s="20">
        <v>10842.159900704801</v>
      </c>
      <c r="R9" s="20">
        <v>10518.370838974901</v>
      </c>
      <c r="S9" s="20">
        <v>11351.090501073701</v>
      </c>
      <c r="T9" s="20">
        <v>7773.6233050991104</v>
      </c>
      <c r="U9" s="20">
        <v>7554.8199473266104</v>
      </c>
      <c r="V9" s="20">
        <v>8885.5512815025704</v>
      </c>
      <c r="W9" s="20">
        <v>11531.1458691691</v>
      </c>
      <c r="X9" s="20">
        <v>10730.722700979701</v>
      </c>
      <c r="Y9" s="20">
        <v>11639.8848042476</v>
      </c>
      <c r="Z9" s="10" t="s">
        <v>91</v>
      </c>
      <c r="AA9" s="9" t="s">
        <v>92</v>
      </c>
      <c r="AB9" s="9" t="s">
        <v>93</v>
      </c>
      <c r="AC9" s="9" t="s">
        <v>94</v>
      </c>
      <c r="AD9" s="10" t="s">
        <v>87</v>
      </c>
      <c r="AE9" s="10" t="s">
        <v>95</v>
      </c>
      <c r="AF9" s="10" t="s">
        <v>96</v>
      </c>
      <c r="AG9" s="10" t="s">
        <v>97</v>
      </c>
      <c r="AH9" s="10" t="s">
        <v>98</v>
      </c>
      <c r="AI9" s="10" t="s">
        <v>99</v>
      </c>
      <c r="AJ9" s="10" t="s">
        <v>14</v>
      </c>
    </row>
    <row r="10" spans="1:36" x14ac:dyDescent="0.4">
      <c r="A10" s="4">
        <v>6</v>
      </c>
      <c r="B10" s="4">
        <v>4327196</v>
      </c>
      <c r="C10" s="4" t="s">
        <v>100</v>
      </c>
      <c r="D10" s="8" t="s">
        <v>101</v>
      </c>
      <c r="E10" s="8" t="s">
        <v>102</v>
      </c>
      <c r="F10" s="4" t="s">
        <v>103</v>
      </c>
      <c r="G10" s="13">
        <v>1.01794694056433</v>
      </c>
      <c r="H10" s="13">
        <v>0.69619223833044697</v>
      </c>
      <c r="I10" s="13">
        <v>1.0936328863815299</v>
      </c>
      <c r="J10" s="13">
        <v>0.26801482085871597</v>
      </c>
      <c r="K10" s="20">
        <v>51.7270150454451</v>
      </c>
      <c r="L10" s="20">
        <v>10.922898578679799</v>
      </c>
      <c r="M10" s="20">
        <v>33.920288456364098</v>
      </c>
      <c r="N10" s="20">
        <v>60.3621636829834</v>
      </c>
      <c r="O10" s="20">
        <v>63.505975666671098</v>
      </c>
      <c r="P10" s="20">
        <v>71.689913011196296</v>
      </c>
      <c r="Q10" s="20">
        <v>51.752553225321101</v>
      </c>
      <c r="R10" s="20">
        <v>51.278805981115603</v>
      </c>
      <c r="S10" s="20">
        <v>53.433886582662304</v>
      </c>
      <c r="T10" s="20">
        <v>75.936262387002898</v>
      </c>
      <c r="U10" s="20">
        <v>76.099263102630005</v>
      </c>
      <c r="V10" s="20">
        <v>54.055672254645899</v>
      </c>
      <c r="W10" s="20">
        <v>41.045844337336803</v>
      </c>
      <c r="X10" s="20">
        <v>40.891506297525403</v>
      </c>
      <c r="Y10" s="20">
        <v>34.347634197075998</v>
      </c>
      <c r="Z10" s="10" t="s">
        <v>104</v>
      </c>
      <c r="AA10" s="9" t="s">
        <v>105</v>
      </c>
      <c r="AB10" s="9" t="s">
        <v>106</v>
      </c>
      <c r="AC10" s="9" t="s">
        <v>107</v>
      </c>
      <c r="AD10" s="10" t="s">
        <v>100</v>
      </c>
      <c r="AE10" s="10" t="s">
        <v>108</v>
      </c>
      <c r="AF10" s="10" t="s">
        <v>109</v>
      </c>
      <c r="AG10" s="10" t="s">
        <v>110</v>
      </c>
      <c r="AH10" s="10" t="s">
        <v>111</v>
      </c>
      <c r="AI10" s="10" t="s">
        <v>112</v>
      </c>
      <c r="AJ10" s="10" t="s">
        <v>14</v>
      </c>
    </row>
    <row r="11" spans="1:36" x14ac:dyDescent="0.4">
      <c r="A11" s="4">
        <v>7</v>
      </c>
      <c r="B11" s="4" t="s">
        <v>113</v>
      </c>
      <c r="C11" s="4" t="s">
        <v>114</v>
      </c>
      <c r="D11" s="8" t="s">
        <v>115</v>
      </c>
      <c r="E11" s="8" t="s">
        <v>116</v>
      </c>
      <c r="F11" s="4" t="s">
        <v>117</v>
      </c>
      <c r="G11" s="13">
        <v>-0.49648984236567201</v>
      </c>
      <c r="H11" s="13">
        <v>-0.31458690135633899</v>
      </c>
      <c r="I11" s="13">
        <v>-1.1929193787697601</v>
      </c>
      <c r="J11" s="13">
        <v>-0.76139228708874895</v>
      </c>
      <c r="K11" s="20">
        <v>4677.6000748238203</v>
      </c>
      <c r="L11" s="20">
        <v>4476.8280031760496</v>
      </c>
      <c r="M11" s="20">
        <v>4529.9003402180697</v>
      </c>
      <c r="N11" s="20">
        <v>3330.2247378270399</v>
      </c>
      <c r="O11" s="20">
        <v>3256.2377719283299</v>
      </c>
      <c r="P11" s="20">
        <v>3113.3905079148099</v>
      </c>
      <c r="Q11" s="20">
        <v>3724.6616983047202</v>
      </c>
      <c r="R11" s="20">
        <v>3620.5944829090699</v>
      </c>
      <c r="S11" s="20">
        <v>3658.0549922671298</v>
      </c>
      <c r="T11" s="20">
        <v>1897.0003325938301</v>
      </c>
      <c r="U11" s="20">
        <v>1831.63053950468</v>
      </c>
      <c r="V11" s="20">
        <v>2257.1246259217701</v>
      </c>
      <c r="W11" s="20">
        <v>2900.57299983847</v>
      </c>
      <c r="X11" s="20">
        <v>2493.0628033007401</v>
      </c>
      <c r="Y11" s="20">
        <v>2679.1154673719302</v>
      </c>
      <c r="Z11" s="10" t="s">
        <v>118</v>
      </c>
      <c r="AA11" s="9" t="s">
        <v>119</v>
      </c>
      <c r="AB11" s="9" t="s">
        <v>120</v>
      </c>
      <c r="AC11" s="9" t="s">
        <v>121</v>
      </c>
      <c r="AD11" s="10" t="s">
        <v>114</v>
      </c>
      <c r="AE11" s="10" t="s">
        <v>122</v>
      </c>
      <c r="AF11" s="10" t="s">
        <v>123</v>
      </c>
      <c r="AG11" s="10" t="s">
        <v>124</v>
      </c>
      <c r="AI11" s="10" t="s">
        <v>125</v>
      </c>
      <c r="AJ11" s="10" t="s">
        <v>14</v>
      </c>
    </row>
    <row r="12" spans="1:36" x14ac:dyDescent="0.4">
      <c r="A12" s="4">
        <v>8</v>
      </c>
      <c r="B12" s="4" t="s">
        <v>113</v>
      </c>
      <c r="C12" s="4" t="s">
        <v>114</v>
      </c>
      <c r="D12" s="8" t="s">
        <v>115</v>
      </c>
      <c r="E12" s="8" t="s">
        <v>116</v>
      </c>
      <c r="F12" s="4" t="s">
        <v>117</v>
      </c>
      <c r="G12" s="13">
        <v>-0.49648984236567201</v>
      </c>
      <c r="H12" s="13">
        <v>-0.31458690135633899</v>
      </c>
      <c r="I12" s="13">
        <v>-1.1929193787697601</v>
      </c>
      <c r="J12" s="13">
        <v>-0.76139228708874895</v>
      </c>
      <c r="K12" s="20">
        <v>4677.6000748238203</v>
      </c>
      <c r="L12" s="20">
        <v>4476.8280031760496</v>
      </c>
      <c r="M12" s="20">
        <v>4529.9003402180697</v>
      </c>
      <c r="N12" s="20">
        <v>3330.2247378270399</v>
      </c>
      <c r="O12" s="20">
        <v>3256.2377719283299</v>
      </c>
      <c r="P12" s="20">
        <v>3113.3905079148099</v>
      </c>
      <c r="Q12" s="20">
        <v>3724.6616983047202</v>
      </c>
      <c r="R12" s="20">
        <v>3620.5944829090699</v>
      </c>
      <c r="S12" s="20">
        <v>3658.0549922671298</v>
      </c>
      <c r="T12" s="20">
        <v>1897.0003325938301</v>
      </c>
      <c r="U12" s="20">
        <v>1831.63053950468</v>
      </c>
      <c r="V12" s="20">
        <v>2257.1246259217701</v>
      </c>
      <c r="W12" s="20">
        <v>2900.57299983847</v>
      </c>
      <c r="X12" s="20">
        <v>2493.0628033007401</v>
      </c>
      <c r="Y12" s="20">
        <v>2679.1154673719302</v>
      </c>
      <c r="Z12" s="10" t="s">
        <v>118</v>
      </c>
      <c r="AA12" s="9" t="s">
        <v>119</v>
      </c>
      <c r="AB12" s="9" t="s">
        <v>120</v>
      </c>
      <c r="AC12" s="9" t="s">
        <v>121</v>
      </c>
      <c r="AD12" s="10" t="s">
        <v>114</v>
      </c>
      <c r="AE12" s="10" t="s">
        <v>122</v>
      </c>
      <c r="AF12" s="10" t="s">
        <v>123</v>
      </c>
      <c r="AG12" s="10" t="s">
        <v>124</v>
      </c>
      <c r="AI12" s="10" t="s">
        <v>125</v>
      </c>
      <c r="AJ12" s="10" t="s">
        <v>14</v>
      </c>
    </row>
    <row r="13" spans="1:36" x14ac:dyDescent="0.4">
      <c r="A13" s="4">
        <v>9</v>
      </c>
      <c r="B13" s="4" t="s">
        <v>113</v>
      </c>
      <c r="C13" s="4" t="s">
        <v>114</v>
      </c>
      <c r="D13" s="8" t="s">
        <v>115</v>
      </c>
      <c r="E13" s="8" t="s">
        <v>116</v>
      </c>
      <c r="F13" s="4" t="s">
        <v>117</v>
      </c>
      <c r="G13" s="13">
        <v>-0.49648984236567201</v>
      </c>
      <c r="H13" s="13">
        <v>-0.31458690135633899</v>
      </c>
      <c r="I13" s="13">
        <v>-1.1929193787697601</v>
      </c>
      <c r="J13" s="13">
        <v>-0.76139228708874895</v>
      </c>
      <c r="K13" s="20">
        <v>4677.6000748238203</v>
      </c>
      <c r="L13" s="20">
        <v>4476.8280031760496</v>
      </c>
      <c r="M13" s="20">
        <v>4529.9003402180697</v>
      </c>
      <c r="N13" s="20">
        <v>3330.2247378270399</v>
      </c>
      <c r="O13" s="20">
        <v>3256.2377719283299</v>
      </c>
      <c r="P13" s="20">
        <v>3113.3905079148099</v>
      </c>
      <c r="Q13" s="20">
        <v>3724.6616983047202</v>
      </c>
      <c r="R13" s="20">
        <v>3620.5944829090699</v>
      </c>
      <c r="S13" s="20">
        <v>3658.0549922671298</v>
      </c>
      <c r="T13" s="20">
        <v>1897.0003325938301</v>
      </c>
      <c r="U13" s="20">
        <v>1831.63053950468</v>
      </c>
      <c r="V13" s="20">
        <v>2257.1246259217701</v>
      </c>
      <c r="W13" s="20">
        <v>2900.57299983847</v>
      </c>
      <c r="X13" s="20">
        <v>2493.0628033007401</v>
      </c>
      <c r="Y13" s="20">
        <v>2679.1154673719302</v>
      </c>
      <c r="Z13" s="10" t="s">
        <v>118</v>
      </c>
      <c r="AA13" s="9" t="s">
        <v>119</v>
      </c>
      <c r="AB13" s="9" t="s">
        <v>120</v>
      </c>
      <c r="AC13" s="9" t="s">
        <v>121</v>
      </c>
      <c r="AD13" s="10" t="s">
        <v>114</v>
      </c>
      <c r="AE13" s="10" t="s">
        <v>122</v>
      </c>
      <c r="AF13" s="10" t="s">
        <v>123</v>
      </c>
      <c r="AG13" s="10" t="s">
        <v>124</v>
      </c>
      <c r="AI13" s="10" t="s">
        <v>125</v>
      </c>
      <c r="AJ13" s="10" t="s">
        <v>14</v>
      </c>
    </row>
    <row r="14" spans="1:36" x14ac:dyDescent="0.4">
      <c r="A14" s="4">
        <v>10</v>
      </c>
      <c r="B14" s="4">
        <v>4327164</v>
      </c>
      <c r="C14" s="4" t="s">
        <v>126</v>
      </c>
      <c r="D14" s="8" t="s">
        <v>127</v>
      </c>
      <c r="E14" s="8" t="s">
        <v>128</v>
      </c>
      <c r="F14" s="4" t="s">
        <v>129</v>
      </c>
      <c r="G14" s="13">
        <v>-1.2002233025926301</v>
      </c>
      <c r="H14" s="13">
        <v>-0.65884613674615899</v>
      </c>
      <c r="I14" s="13">
        <v>-1.1894972415727301</v>
      </c>
      <c r="J14" s="13">
        <v>-0.37671504852870102</v>
      </c>
      <c r="K14" s="20">
        <v>4990.9179945276601</v>
      </c>
      <c r="L14" s="20">
        <v>4514.2779411600904</v>
      </c>
      <c r="M14" s="20">
        <v>4827.4737798579999</v>
      </c>
      <c r="N14" s="20">
        <v>2061.1470525896798</v>
      </c>
      <c r="O14" s="20">
        <v>2075.7737536537402</v>
      </c>
      <c r="P14" s="20">
        <v>2100.7704866316599</v>
      </c>
      <c r="Q14" s="20">
        <v>2992.5152835582699</v>
      </c>
      <c r="R14" s="20">
        <v>2820.3343289613599</v>
      </c>
      <c r="S14" s="20">
        <v>3265.2437179297199</v>
      </c>
      <c r="T14" s="20">
        <v>1995.4362282806901</v>
      </c>
      <c r="U14" s="20">
        <v>1910.35391512809</v>
      </c>
      <c r="V14" s="20">
        <v>2378.4495792044199</v>
      </c>
      <c r="W14" s="20">
        <v>3791.2678219586701</v>
      </c>
      <c r="X14" s="20">
        <v>3350.46535470047</v>
      </c>
      <c r="Y14" s="20">
        <v>3897.13541851439</v>
      </c>
      <c r="Z14" s="10" t="s">
        <v>130</v>
      </c>
      <c r="AA14" s="9" t="s">
        <v>131</v>
      </c>
      <c r="AB14" s="9" t="s">
        <v>132</v>
      </c>
      <c r="AC14" s="9" t="s">
        <v>133</v>
      </c>
      <c r="AF14" s="10" t="s">
        <v>134</v>
      </c>
      <c r="AG14" s="10" t="s">
        <v>135</v>
      </c>
      <c r="AI14" s="10" t="s">
        <v>136</v>
      </c>
      <c r="AJ14" s="10" t="s">
        <v>14</v>
      </c>
    </row>
    <row r="15" spans="1:36" x14ac:dyDescent="0.4">
      <c r="A15" s="4">
        <v>10</v>
      </c>
      <c r="B15" s="4">
        <v>4327164</v>
      </c>
      <c r="C15" s="4" t="s">
        <v>126</v>
      </c>
      <c r="D15" s="8" t="s">
        <v>137</v>
      </c>
      <c r="E15" s="8" t="s">
        <v>138</v>
      </c>
      <c r="F15" s="4" t="s">
        <v>139</v>
      </c>
      <c r="G15" s="13">
        <v>-1.2133421254591501</v>
      </c>
      <c r="H15" s="13">
        <v>-1.16370514580031</v>
      </c>
      <c r="I15" s="13">
        <v>-1.89077144023467</v>
      </c>
      <c r="J15" s="13">
        <v>-1.1794200027489701</v>
      </c>
      <c r="K15" s="20">
        <v>532.04929761029302</v>
      </c>
      <c r="L15" s="20">
        <v>471.24505296590002</v>
      </c>
      <c r="M15" s="20">
        <v>498.01150779116301</v>
      </c>
      <c r="N15" s="20">
        <v>229.670671574278</v>
      </c>
      <c r="O15" s="20">
        <v>211.68658555556999</v>
      </c>
      <c r="P15" s="20">
        <v>206.10849990718901</v>
      </c>
      <c r="Q15" s="20">
        <v>245.063560861079</v>
      </c>
      <c r="R15" s="20">
        <v>211.33083677065801</v>
      </c>
      <c r="S15" s="20">
        <v>213.73554633064899</v>
      </c>
      <c r="T15" s="20">
        <v>151.872524774006</v>
      </c>
      <c r="U15" s="20">
        <v>136.453851080578</v>
      </c>
      <c r="V15" s="20">
        <v>116.520004637792</v>
      </c>
      <c r="W15" s="20">
        <v>229.85672828908599</v>
      </c>
      <c r="X15" s="20">
        <v>196.543046397784</v>
      </c>
      <c r="Y15" s="20">
        <v>236.47025081833101</v>
      </c>
      <c r="Z15" s="10" t="s">
        <v>130</v>
      </c>
      <c r="AA15" s="9" t="s">
        <v>131</v>
      </c>
      <c r="AB15" s="9" t="s">
        <v>132</v>
      </c>
      <c r="AC15" s="9" t="s">
        <v>133</v>
      </c>
      <c r="AD15" s="10" t="s">
        <v>126</v>
      </c>
      <c r="AE15" s="10" t="s">
        <v>140</v>
      </c>
      <c r="AF15" s="10" t="s">
        <v>141</v>
      </c>
      <c r="AG15" s="10" t="s">
        <v>142</v>
      </c>
      <c r="AI15" s="10" t="s">
        <v>136</v>
      </c>
      <c r="AJ15" s="10" t="s">
        <v>14</v>
      </c>
    </row>
    <row r="16" spans="1:36" x14ac:dyDescent="0.4">
      <c r="A16" s="4">
        <v>11</v>
      </c>
      <c r="B16" s="4">
        <v>4328435</v>
      </c>
      <c r="C16" s="4" t="s">
        <v>143</v>
      </c>
      <c r="D16" s="8" t="s">
        <v>180</v>
      </c>
      <c r="E16" s="8" t="s">
        <v>144</v>
      </c>
      <c r="F16" s="4" t="s">
        <v>145</v>
      </c>
      <c r="G16" s="13">
        <v>-0.91061148982610995</v>
      </c>
      <c r="H16" s="13">
        <v>-0.52534334698667795</v>
      </c>
      <c r="I16" s="13">
        <v>-1.2599527286719501</v>
      </c>
      <c r="J16" s="13">
        <v>-0.79734194194397501</v>
      </c>
      <c r="K16" s="20">
        <v>56521.370382800102</v>
      </c>
      <c r="L16" s="20">
        <v>49332.491223566001</v>
      </c>
      <c r="M16" s="20">
        <v>56170.455852445397</v>
      </c>
      <c r="N16" s="20">
        <v>28320.160502582199</v>
      </c>
      <c r="O16" s="20">
        <v>28184.2010439105</v>
      </c>
      <c r="P16" s="20">
        <v>29686.024871725502</v>
      </c>
      <c r="Q16" s="20">
        <v>37056.3502432483</v>
      </c>
      <c r="R16" s="20">
        <v>35874.9634450308</v>
      </c>
      <c r="S16" s="20">
        <v>39642.1672079481</v>
      </c>
      <c r="T16" s="20">
        <v>21072.312812393298</v>
      </c>
      <c r="U16" s="20">
        <v>21596.4460460222</v>
      </c>
      <c r="V16" s="20">
        <v>24985.732953258601</v>
      </c>
      <c r="W16" s="20">
        <v>31119.590981757501</v>
      </c>
      <c r="X16" s="20">
        <v>30250.481094230701</v>
      </c>
      <c r="Y16" s="20">
        <v>31860.072843495502</v>
      </c>
      <c r="Z16" s="10" t="s">
        <v>146</v>
      </c>
      <c r="AA16" s="9" t="s">
        <v>147</v>
      </c>
      <c r="AB16" s="9" t="s">
        <v>148</v>
      </c>
      <c r="AC16" s="9" t="s">
        <v>149</v>
      </c>
      <c r="AD16" s="10" t="s">
        <v>143</v>
      </c>
      <c r="AE16" s="10" t="s">
        <v>150</v>
      </c>
      <c r="AF16" s="10" t="s">
        <v>151</v>
      </c>
      <c r="AG16" s="10" t="s">
        <v>152</v>
      </c>
      <c r="AI16" s="10" t="s">
        <v>153</v>
      </c>
      <c r="AJ16" s="10" t="s">
        <v>14</v>
      </c>
    </row>
    <row r="17" spans="1:38" x14ac:dyDescent="0.4">
      <c r="A17" s="4">
        <v>12</v>
      </c>
      <c r="B17" s="4">
        <v>4332293</v>
      </c>
      <c r="C17" s="4" t="s">
        <v>154</v>
      </c>
      <c r="D17" s="8" t="s">
        <v>155</v>
      </c>
      <c r="E17" s="8" t="s">
        <v>156</v>
      </c>
      <c r="F17" s="4" t="s">
        <v>157</v>
      </c>
      <c r="G17" s="13">
        <v>0.93138141489002202</v>
      </c>
      <c r="H17" s="13">
        <v>1.13295299920387</v>
      </c>
      <c r="I17" s="13">
        <v>0.35963827246879698</v>
      </c>
      <c r="J17" s="13">
        <v>0.53295242336283799</v>
      </c>
      <c r="K17" s="20">
        <v>4717.5037721445897</v>
      </c>
      <c r="L17" s="20">
        <v>4350.4344624798996</v>
      </c>
      <c r="M17" s="20">
        <v>4405.0120054469198</v>
      </c>
      <c r="N17" s="20">
        <v>8312.3116135152304</v>
      </c>
      <c r="O17" s="20">
        <v>8672.9239317326301</v>
      </c>
      <c r="P17" s="20">
        <v>8709.0442538422903</v>
      </c>
      <c r="Q17" s="20">
        <v>9927.3574157512903</v>
      </c>
      <c r="R17" s="20">
        <v>10011.7983920099</v>
      </c>
      <c r="S17" s="20">
        <v>9607.9904712014195</v>
      </c>
      <c r="T17" s="20">
        <v>5421.0053981832698</v>
      </c>
      <c r="U17" s="20">
        <v>5977.7283223376298</v>
      </c>
      <c r="V17" s="20">
        <v>5888.4645642727601</v>
      </c>
      <c r="W17" s="20">
        <v>6553.65314586144</v>
      </c>
      <c r="X17" s="20">
        <v>6784.0328028443</v>
      </c>
      <c r="Y17" s="20">
        <v>6156.1528983990102</v>
      </c>
      <c r="Z17" s="10" t="s">
        <v>158</v>
      </c>
      <c r="AA17" s="9" t="s">
        <v>159</v>
      </c>
      <c r="AB17" s="9" t="s">
        <v>160</v>
      </c>
      <c r="AC17" s="9"/>
      <c r="AF17" s="10" t="s">
        <v>161</v>
      </c>
      <c r="AG17" s="10" t="s">
        <v>162</v>
      </c>
      <c r="AH17" s="10" t="s">
        <v>163</v>
      </c>
      <c r="AI17" s="10" t="s">
        <v>164</v>
      </c>
      <c r="AJ17" s="10" t="s">
        <v>14</v>
      </c>
    </row>
    <row r="18" spans="1:38" x14ac:dyDescent="0.4">
      <c r="A18" s="4">
        <v>13</v>
      </c>
      <c r="B18" s="4" t="s">
        <v>165</v>
      </c>
      <c r="C18" s="4" t="s">
        <v>166</v>
      </c>
      <c r="D18" s="8" t="s">
        <v>167</v>
      </c>
      <c r="E18" s="8" t="s">
        <v>168</v>
      </c>
      <c r="F18" s="4" t="s">
        <v>169</v>
      </c>
      <c r="G18" s="13">
        <v>0.21521781558057199</v>
      </c>
      <c r="H18" s="13">
        <v>-3.81537302394582E-2</v>
      </c>
      <c r="I18" s="13">
        <v>-1.1794824139805899</v>
      </c>
      <c r="J18" s="13">
        <v>-0.96226928662578404</v>
      </c>
      <c r="K18" s="20">
        <v>107.887774237643</v>
      </c>
      <c r="L18" s="20">
        <v>129.514368861489</v>
      </c>
      <c r="M18" s="20">
        <v>149.55763546669601</v>
      </c>
      <c r="N18" s="20">
        <v>156.05827683893301</v>
      </c>
      <c r="O18" s="20">
        <v>136.97367300654599</v>
      </c>
      <c r="P18" s="20">
        <v>156.18159620296299</v>
      </c>
      <c r="Q18" s="20">
        <v>115.68217779777601</v>
      </c>
      <c r="R18" s="20">
        <v>119.65054728926999</v>
      </c>
      <c r="S18" s="20">
        <v>141.52759148921399</v>
      </c>
      <c r="T18" s="20">
        <v>57.655310330872602</v>
      </c>
      <c r="U18" s="20">
        <v>45.921969113655997</v>
      </c>
      <c r="V18" s="20">
        <v>67.269281028003803</v>
      </c>
      <c r="W18" s="20">
        <v>54.727792449782399</v>
      </c>
      <c r="X18" s="20">
        <v>77.825770050129094</v>
      </c>
      <c r="Y18" s="20">
        <v>66.053142686684595</v>
      </c>
      <c r="Z18" s="10" t="s">
        <v>170</v>
      </c>
      <c r="AA18" s="9" t="s">
        <v>105</v>
      </c>
      <c r="AB18" s="9" t="s">
        <v>106</v>
      </c>
      <c r="AC18" s="9" t="s">
        <v>107</v>
      </c>
      <c r="AD18" s="10" t="s">
        <v>166</v>
      </c>
      <c r="AE18" s="10" t="s">
        <v>171</v>
      </c>
      <c r="AF18" s="10" t="s">
        <v>172</v>
      </c>
      <c r="AG18" s="10" t="s">
        <v>173</v>
      </c>
      <c r="AI18" s="10" t="s">
        <v>174</v>
      </c>
      <c r="AJ18" s="10" t="s">
        <v>14</v>
      </c>
    </row>
    <row r="19" spans="1:38" x14ac:dyDescent="0.4">
      <c r="G19" s="16"/>
      <c r="H19" s="16"/>
      <c r="I19" s="16"/>
      <c r="J19" s="16"/>
      <c r="K19" s="16"/>
      <c r="L19" s="16"/>
      <c r="M19" s="16"/>
      <c r="N19" s="16"/>
      <c r="O19" s="16"/>
      <c r="P19" s="16"/>
      <c r="Q19" s="16"/>
      <c r="R19" s="16"/>
      <c r="S19" s="16"/>
      <c r="T19" s="16"/>
      <c r="U19" s="16"/>
      <c r="V19" s="16"/>
      <c r="W19" s="16"/>
      <c r="X19" s="16"/>
      <c r="Y19" s="16"/>
    </row>
    <row r="20" spans="1:38" x14ac:dyDescent="0.4">
      <c r="C20"/>
      <c r="D20"/>
      <c r="E20"/>
      <c r="F20"/>
    </row>
    <row r="21" spans="1:38" x14ac:dyDescent="0.4">
      <c r="C21" s="16"/>
      <c r="D21" s="16"/>
      <c r="E21" s="16"/>
      <c r="F21" s="16"/>
    </row>
    <row r="26" spans="1:38" x14ac:dyDescent="0.4">
      <c r="G26" s="4"/>
      <c r="H26" s="4"/>
      <c r="I26" s="4"/>
      <c r="J26" s="4"/>
      <c r="K26" s="4"/>
      <c r="L26" s="4"/>
      <c r="M26" s="4"/>
      <c r="N26" s="4"/>
      <c r="O26" s="4"/>
      <c r="P26" s="4"/>
      <c r="Q26" s="4"/>
      <c r="R26" s="4"/>
      <c r="S26" s="4"/>
      <c r="T26" s="4"/>
      <c r="U26" s="4"/>
      <c r="V26" s="4"/>
      <c r="W26" s="4"/>
      <c r="X26" s="4"/>
      <c r="Y26" s="4"/>
      <c r="Z26" s="4"/>
      <c r="AA26" s="4"/>
      <c r="AB26" s="4"/>
      <c r="AC26" s="4"/>
      <c r="AD26" s="4"/>
      <c r="AE26" s="4"/>
      <c r="AF26" s="4"/>
      <c r="AG26" s="4"/>
      <c r="AH26" s="4"/>
      <c r="AI26" s="4"/>
      <c r="AJ26" s="4"/>
      <c r="AK26" s="4"/>
    </row>
    <row r="27" spans="1:38" x14ac:dyDescent="0.4">
      <c r="F27" s="16"/>
      <c r="G27" s="13"/>
      <c r="H27" s="13"/>
      <c r="I27" s="13"/>
      <c r="J27" s="13"/>
      <c r="K27" s="13"/>
      <c r="L27" s="13"/>
      <c r="M27" s="13"/>
      <c r="N27" s="13"/>
      <c r="O27" s="13"/>
      <c r="P27" s="13"/>
      <c r="Q27" s="13"/>
      <c r="R27" s="13"/>
      <c r="S27" s="13"/>
      <c r="T27" s="13"/>
      <c r="U27" s="13"/>
      <c r="V27" s="13"/>
      <c r="W27" s="13"/>
      <c r="X27" s="13"/>
      <c r="Y27" s="13"/>
      <c r="Z27" s="13"/>
      <c r="AA27" s="13"/>
      <c r="AB27" s="13"/>
      <c r="AC27" s="13"/>
      <c r="AD27" s="13"/>
      <c r="AE27" s="13"/>
      <c r="AF27" s="13"/>
      <c r="AG27" s="13"/>
      <c r="AH27" s="13"/>
      <c r="AI27" s="13"/>
      <c r="AJ27" s="13"/>
      <c r="AK27" s="13"/>
      <c r="AL27" s="16"/>
    </row>
    <row r="28" spans="1:38" x14ac:dyDescent="0.4">
      <c r="F28" s="16"/>
      <c r="G28" s="13"/>
      <c r="H28" s="13"/>
      <c r="I28" s="13"/>
      <c r="J28" s="13"/>
      <c r="K28" s="13"/>
      <c r="L28" s="13"/>
      <c r="M28" s="13"/>
      <c r="N28" s="13"/>
      <c r="O28" s="13"/>
      <c r="P28" s="13"/>
      <c r="Q28" s="13"/>
      <c r="R28" s="13"/>
      <c r="S28" s="13"/>
      <c r="T28" s="13"/>
      <c r="U28" s="13"/>
      <c r="V28" s="13"/>
      <c r="W28" s="13"/>
      <c r="X28" s="13"/>
      <c r="Y28" s="13"/>
      <c r="Z28" s="13"/>
      <c r="AA28" s="13"/>
      <c r="AB28" s="13"/>
      <c r="AC28" s="13"/>
      <c r="AD28" s="13"/>
      <c r="AE28" s="13"/>
      <c r="AF28" s="13"/>
      <c r="AG28" s="13"/>
      <c r="AH28" s="13"/>
      <c r="AI28" s="13"/>
      <c r="AJ28" s="13"/>
      <c r="AK28" s="13"/>
      <c r="AL28" s="16"/>
    </row>
    <row r="29" spans="1:38" x14ac:dyDescent="0.4">
      <c r="F29" s="16"/>
      <c r="G29" s="13"/>
      <c r="H29" s="13"/>
      <c r="I29" s="13"/>
      <c r="J29" s="13"/>
      <c r="K29" s="13"/>
      <c r="L29" s="13"/>
      <c r="M29" s="13"/>
      <c r="N29" s="13"/>
      <c r="O29" s="13"/>
      <c r="P29" s="13"/>
      <c r="Q29" s="13"/>
      <c r="R29" s="13"/>
      <c r="S29" s="13"/>
      <c r="T29" s="13"/>
      <c r="U29" s="13"/>
      <c r="V29" s="13"/>
      <c r="W29" s="13"/>
      <c r="X29" s="13"/>
      <c r="Y29" s="13"/>
      <c r="Z29" s="13"/>
      <c r="AA29" s="13"/>
      <c r="AB29" s="13"/>
      <c r="AC29" s="13"/>
      <c r="AD29" s="13"/>
      <c r="AE29" s="13"/>
      <c r="AF29" s="13"/>
      <c r="AG29" s="13"/>
      <c r="AH29" s="13"/>
      <c r="AI29" s="13"/>
      <c r="AJ29" s="13"/>
      <c r="AK29" s="13"/>
      <c r="AL29" s="16"/>
    </row>
    <row r="30" spans="1:38" x14ac:dyDescent="0.4">
      <c r="F30" s="16"/>
      <c r="G30" s="13"/>
      <c r="H30" s="13"/>
      <c r="I30" s="13"/>
      <c r="J30" s="13"/>
      <c r="K30" s="13"/>
      <c r="L30" s="13"/>
      <c r="M30" s="13"/>
      <c r="N30" s="13"/>
      <c r="O30" s="13"/>
      <c r="P30" s="13"/>
      <c r="Q30" s="13"/>
      <c r="R30" s="13"/>
      <c r="S30" s="13"/>
      <c r="T30" s="13"/>
      <c r="U30" s="13"/>
      <c r="V30" s="13"/>
      <c r="W30" s="13"/>
      <c r="X30" s="13"/>
      <c r="Y30" s="13"/>
      <c r="Z30" s="13"/>
      <c r="AA30" s="13"/>
      <c r="AB30" s="13"/>
      <c r="AC30" s="13"/>
      <c r="AD30" s="13"/>
      <c r="AE30" s="13"/>
      <c r="AF30" s="13"/>
      <c r="AG30" s="13"/>
      <c r="AH30" s="13"/>
      <c r="AI30" s="13"/>
      <c r="AJ30" s="13"/>
      <c r="AK30" s="13"/>
      <c r="AL30" s="16"/>
    </row>
  </sheetData>
  <phoneticPr fontId="1" type="noConversion"/>
  <conditionalFormatting sqref="G3:J18 G27:AK30">
    <cfRule type="colorScale" priority="13">
      <colorScale>
        <cfvo type="num" val="-2"/>
        <cfvo type="num" val="0"/>
        <cfvo type="num" val="2"/>
        <color rgb="FF63BE7B"/>
        <color rgb="FFFCFCFF"/>
        <color rgb="FFF8696B"/>
      </colorScale>
    </cfRule>
  </conditionalFormatting>
  <conditionalFormatting sqref="G14:J18">
    <cfRule type="colorScale" priority="12">
      <colorScale>
        <cfvo type="num" val="-2"/>
        <cfvo type="num" val="0"/>
        <cfvo type="num" val="2"/>
        <color rgb="FF63BE7B"/>
        <color rgb="FFFCFCFF"/>
        <color rgb="FFF8696B"/>
      </colorScale>
    </cfRule>
  </conditionalFormatting>
  <conditionalFormatting sqref="AA3:AA4 AA6:AA18">
    <cfRule type="colorScale" priority="15">
      <colorScale>
        <cfvo type="num" val="-2"/>
        <cfvo type="num" val="0"/>
        <cfvo type="num" val="2"/>
        <color rgb="FF63BE7B"/>
        <color rgb="FFFCFCFF"/>
        <color rgb="FFF8696B"/>
      </colorScale>
    </cfRule>
  </conditionalFormatting>
  <conditionalFormatting sqref="AA5">
    <cfRule type="dataBar" priority="14">
      <dataBar>
        <cfvo type="num" val="0"/>
        <cfvo type="num" val="10000"/>
        <color theme="7"/>
      </dataBar>
      <extLst>
        <ext xmlns:x14="http://schemas.microsoft.com/office/spreadsheetml/2009/9/main" uri="{B025F937-C7B1-47D3-B67F-A62EFF666E3E}">
          <x14:id>{2344470B-3FAA-42B3-A6E5-DF9A348EC39A}</x14:id>
        </ext>
      </extLst>
    </cfRule>
  </conditionalFormatting>
  <conditionalFormatting sqref="AA7:AA13">
    <cfRule type="colorScale" priority="16">
      <colorScale>
        <cfvo type="num" val="-2"/>
        <cfvo type="num" val="0"/>
        <cfvo type="num" val="2"/>
        <color rgb="FF63BE7B"/>
        <color rgb="FFFCFCFF"/>
        <color rgb="FFF8696B"/>
      </colorScale>
    </cfRule>
  </conditionalFormatting>
  <conditionalFormatting sqref="AA14:AA18">
    <cfRule type="colorScale" priority="17">
      <colorScale>
        <cfvo type="num" val="-2"/>
        <cfvo type="num" val="0"/>
        <cfvo type="num" val="2"/>
        <color rgb="FF63BE7B"/>
        <color rgb="FFFCFCFF"/>
        <color rgb="FFF8696B"/>
      </colorScale>
    </cfRule>
  </conditionalFormatting>
  <conditionalFormatting sqref="AB5">
    <cfRule type="dataBar" priority="20">
      <dataBar>
        <cfvo type="num" val="0"/>
        <cfvo type="num" val="10000"/>
        <color theme="7"/>
      </dataBar>
      <extLst>
        <ext xmlns:x14="http://schemas.microsoft.com/office/spreadsheetml/2009/9/main" uri="{B025F937-C7B1-47D3-B67F-A62EFF666E3E}">
          <x14:id>{0DC56E4F-A6A4-4ACD-BFD8-B9CBAEC933BA}</x14:id>
        </ext>
      </extLst>
    </cfRule>
  </conditionalFormatting>
  <conditionalFormatting sqref="AB3:AC4 AB6:AC18">
    <cfRule type="colorScale" priority="22">
      <colorScale>
        <cfvo type="num" val="-2"/>
        <cfvo type="num" val="0"/>
        <cfvo type="num" val="2"/>
        <color rgb="FF63BE7B"/>
        <color rgb="FFFCFCFF"/>
        <color rgb="FFF8696B"/>
      </colorScale>
    </cfRule>
  </conditionalFormatting>
  <conditionalFormatting sqref="AB7:AC13">
    <cfRule type="colorScale" priority="23">
      <colorScale>
        <cfvo type="num" val="-2"/>
        <cfvo type="num" val="0"/>
        <cfvo type="num" val="2"/>
        <color rgb="FF63BE7B"/>
        <color rgb="FFFCFCFF"/>
        <color rgb="FFF8696B"/>
      </colorScale>
    </cfRule>
  </conditionalFormatting>
  <conditionalFormatting sqref="AB14:AC18">
    <cfRule type="colorScale" priority="24">
      <colorScale>
        <cfvo type="num" val="-2"/>
        <cfvo type="num" val="0"/>
        <cfvo type="num" val="2"/>
        <color rgb="FF63BE7B"/>
        <color rgb="FFFCFCFF"/>
        <color rgb="FFF8696B"/>
      </colorScale>
    </cfRule>
  </conditionalFormatting>
  <conditionalFormatting sqref="AC5">
    <cfRule type="dataBar" priority="21">
      <dataBar>
        <cfvo type="num" val="0"/>
        <cfvo type="num" val="10000"/>
        <color theme="7"/>
      </dataBar>
      <extLst>
        <ext xmlns:x14="http://schemas.microsoft.com/office/spreadsheetml/2009/9/main" uri="{B025F937-C7B1-47D3-B67F-A62EFF666E3E}">
          <x14:id>{1CFEDC13-2E6D-4B9D-86E0-C1017437D406}</x14:id>
        </ext>
      </extLst>
    </cfRule>
  </conditionalFormatting>
  <conditionalFormatting sqref="AG27:AK30">
    <cfRule type="colorScale" priority="10">
      <colorScale>
        <cfvo type="num" val="-2"/>
        <cfvo type="num" val="0"/>
        <cfvo type="num" val="2"/>
        <color rgb="FF63BE7B"/>
        <color rgb="FFFCFCFF"/>
        <color rgb="FFF8696B"/>
      </colorScale>
    </cfRule>
  </conditionalFormatting>
  <conditionalFormatting sqref="K3:M18">
    <cfRule type="dataBar" priority="5">
      <dataBar>
        <cfvo type="num" val="0"/>
        <cfvo type="num" val="10000"/>
        <color rgb="FFFFC000"/>
      </dataBar>
      <extLst>
        <ext xmlns:x14="http://schemas.microsoft.com/office/spreadsheetml/2009/9/main" uri="{B025F937-C7B1-47D3-B67F-A62EFF666E3E}">
          <x14:id>{8B56E526-59BC-4491-AE1A-3E7F3CFB85C2}</x14:id>
        </ext>
      </extLst>
    </cfRule>
  </conditionalFormatting>
  <conditionalFormatting sqref="N3:P18">
    <cfRule type="dataBar" priority="4">
      <dataBar>
        <cfvo type="num" val="0"/>
        <cfvo type="num" val="10000"/>
        <color rgb="FFFFC000"/>
      </dataBar>
      <extLst>
        <ext xmlns:x14="http://schemas.microsoft.com/office/spreadsheetml/2009/9/main" uri="{B025F937-C7B1-47D3-B67F-A62EFF666E3E}">
          <x14:id>{9CE1F31D-1EF5-4D42-B141-84CDCB7825F0}</x14:id>
        </ext>
      </extLst>
    </cfRule>
  </conditionalFormatting>
  <conditionalFormatting sqref="Q3:S18">
    <cfRule type="dataBar" priority="3">
      <dataBar>
        <cfvo type="num" val="0"/>
        <cfvo type="num" val="10000"/>
        <color rgb="FFFFC000"/>
      </dataBar>
      <extLst>
        <ext xmlns:x14="http://schemas.microsoft.com/office/spreadsheetml/2009/9/main" uri="{B025F937-C7B1-47D3-B67F-A62EFF666E3E}">
          <x14:id>{0BED092C-3C71-41CC-8BA6-42F94ABD577C}</x14:id>
        </ext>
      </extLst>
    </cfRule>
  </conditionalFormatting>
  <conditionalFormatting sqref="T3:V18">
    <cfRule type="dataBar" priority="2">
      <dataBar>
        <cfvo type="num" val="0"/>
        <cfvo type="num" val="10000"/>
        <color rgb="FFFFC000"/>
      </dataBar>
      <extLst>
        <ext xmlns:x14="http://schemas.microsoft.com/office/spreadsheetml/2009/9/main" uri="{B025F937-C7B1-47D3-B67F-A62EFF666E3E}">
          <x14:id>{A12A460F-2E2E-4A77-89EC-5CF17BF814BA}</x14:id>
        </ext>
      </extLst>
    </cfRule>
  </conditionalFormatting>
  <conditionalFormatting sqref="W3:Y18">
    <cfRule type="dataBar" priority="1">
      <dataBar>
        <cfvo type="num" val="0"/>
        <cfvo type="num" val="10000"/>
        <color rgb="FFFFC000"/>
      </dataBar>
      <extLst>
        <ext xmlns:x14="http://schemas.microsoft.com/office/spreadsheetml/2009/9/main" uri="{B025F937-C7B1-47D3-B67F-A62EFF666E3E}">
          <x14:id>{40741F3A-CF12-4B7F-BAEF-B16CDCE2366E}</x14:id>
        </ext>
      </extLst>
    </cfRule>
  </conditionalFormatting>
  <pageMargins left="0.7" right="0.7" top="0.75" bottom="0.75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2344470B-3FAA-42B3-A6E5-DF9A348EC39A}">
            <x14:dataBar minLength="0" maxLength="100" gradient="0">
              <x14:cfvo type="num">
                <xm:f>0</xm:f>
              </x14:cfvo>
              <x14:cfvo type="num">
                <xm:f>10000</xm:f>
              </x14:cfvo>
              <x14:negativeFillColor rgb="FFFF0000"/>
              <x14:axisColor rgb="FF000000"/>
            </x14:dataBar>
          </x14:cfRule>
          <xm:sqref>AA5</xm:sqref>
        </x14:conditionalFormatting>
        <x14:conditionalFormatting xmlns:xm="http://schemas.microsoft.com/office/excel/2006/main">
          <x14:cfRule type="dataBar" id="{0DC56E4F-A6A4-4ACD-BFD8-B9CBAEC933BA}">
            <x14:dataBar minLength="0" maxLength="100" gradient="0">
              <x14:cfvo type="num">
                <xm:f>0</xm:f>
              </x14:cfvo>
              <x14:cfvo type="num">
                <xm:f>10000</xm:f>
              </x14:cfvo>
              <x14:negativeFillColor rgb="FFFF0000"/>
              <x14:axisColor rgb="FF000000"/>
            </x14:dataBar>
          </x14:cfRule>
          <xm:sqref>AB5</xm:sqref>
        </x14:conditionalFormatting>
        <x14:conditionalFormatting xmlns:xm="http://schemas.microsoft.com/office/excel/2006/main">
          <x14:cfRule type="dataBar" id="{1CFEDC13-2E6D-4B9D-86E0-C1017437D406}">
            <x14:dataBar minLength="0" maxLength="100" gradient="0">
              <x14:cfvo type="num">
                <xm:f>0</xm:f>
              </x14:cfvo>
              <x14:cfvo type="num">
                <xm:f>10000</xm:f>
              </x14:cfvo>
              <x14:negativeFillColor rgb="FFFF0000"/>
              <x14:axisColor rgb="FF000000"/>
            </x14:dataBar>
          </x14:cfRule>
          <xm:sqref>AC5</xm:sqref>
        </x14:conditionalFormatting>
        <x14:conditionalFormatting xmlns:xm="http://schemas.microsoft.com/office/excel/2006/main">
          <x14:cfRule type="dataBar" id="{8B56E526-59BC-4491-AE1A-3E7F3CFB85C2}">
            <x14:dataBar minLength="0" maxLength="100" gradient="0">
              <x14:cfvo type="num">
                <xm:f>0</xm:f>
              </x14:cfvo>
              <x14:cfvo type="num">
                <xm:f>10000</xm:f>
              </x14:cfvo>
              <x14:negativeFillColor rgb="FFFF0000"/>
              <x14:axisColor rgb="FF000000"/>
            </x14:dataBar>
          </x14:cfRule>
          <xm:sqref>K3:M18</xm:sqref>
        </x14:conditionalFormatting>
        <x14:conditionalFormatting xmlns:xm="http://schemas.microsoft.com/office/excel/2006/main">
          <x14:cfRule type="dataBar" id="{9CE1F31D-1EF5-4D42-B141-84CDCB7825F0}">
            <x14:dataBar minLength="0" maxLength="100" gradient="0">
              <x14:cfvo type="num">
                <xm:f>0</xm:f>
              </x14:cfvo>
              <x14:cfvo type="num">
                <xm:f>10000</xm:f>
              </x14:cfvo>
              <x14:negativeFillColor rgb="FFFF0000"/>
              <x14:axisColor rgb="FF000000"/>
            </x14:dataBar>
          </x14:cfRule>
          <xm:sqref>N3:P18</xm:sqref>
        </x14:conditionalFormatting>
        <x14:conditionalFormatting xmlns:xm="http://schemas.microsoft.com/office/excel/2006/main">
          <x14:cfRule type="dataBar" id="{0BED092C-3C71-41CC-8BA6-42F94ABD577C}">
            <x14:dataBar minLength="0" maxLength="100" gradient="0">
              <x14:cfvo type="num">
                <xm:f>0</xm:f>
              </x14:cfvo>
              <x14:cfvo type="num">
                <xm:f>10000</xm:f>
              </x14:cfvo>
              <x14:negativeFillColor rgb="FFFF0000"/>
              <x14:axisColor rgb="FF000000"/>
            </x14:dataBar>
          </x14:cfRule>
          <xm:sqref>Q3:S18</xm:sqref>
        </x14:conditionalFormatting>
        <x14:conditionalFormatting xmlns:xm="http://schemas.microsoft.com/office/excel/2006/main">
          <x14:cfRule type="dataBar" id="{A12A460F-2E2E-4A77-89EC-5CF17BF814BA}">
            <x14:dataBar minLength="0" maxLength="100" gradient="0">
              <x14:cfvo type="num">
                <xm:f>0</xm:f>
              </x14:cfvo>
              <x14:cfvo type="num">
                <xm:f>10000</xm:f>
              </x14:cfvo>
              <x14:negativeFillColor rgb="FFFF0000"/>
              <x14:axisColor rgb="FF000000"/>
            </x14:dataBar>
          </x14:cfRule>
          <xm:sqref>T3:V18</xm:sqref>
        </x14:conditionalFormatting>
        <x14:conditionalFormatting xmlns:xm="http://schemas.microsoft.com/office/excel/2006/main">
          <x14:cfRule type="dataBar" id="{40741F3A-CF12-4B7F-BAEF-B16CDCE2366E}">
            <x14:dataBar minLength="0" maxLength="100" gradient="0">
              <x14:cfvo type="num">
                <xm:f>0</xm:f>
              </x14:cfvo>
              <x14:cfvo type="num">
                <xm:f>10000</xm:f>
              </x14:cfvo>
              <x14:negativeFillColor rgb="FFFF0000"/>
              <x14:axisColor rgb="FF000000"/>
            </x14:dataBar>
          </x14:cfRule>
          <xm:sqref>W3:Y18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F47A14-91F9-4F94-BB26-1EB7FABD01E1}">
  <dimension ref="A1:AI11"/>
  <sheetViews>
    <sheetView topLeftCell="F1" zoomScale="50" zoomScaleNormal="50" workbookViewId="0">
      <selection activeCell="G1" sqref="G1"/>
    </sheetView>
  </sheetViews>
  <sheetFormatPr defaultRowHeight="17.399999999999999" x14ac:dyDescent="0.4"/>
  <cols>
    <col min="4" max="4" width="90.09765625" bestFit="1" customWidth="1"/>
  </cols>
  <sheetData>
    <row r="1" spans="1:35" x14ac:dyDescent="0.4">
      <c r="A1" s="15" t="s">
        <v>175</v>
      </c>
      <c r="B1" s="15"/>
      <c r="C1" s="15"/>
      <c r="D1" s="15"/>
      <c r="E1" s="15"/>
      <c r="F1" s="15"/>
      <c r="G1" s="11" t="s">
        <v>717</v>
      </c>
      <c r="H1" s="11"/>
      <c r="I1" s="11"/>
      <c r="J1" s="11"/>
      <c r="K1" s="19" t="s">
        <v>715</v>
      </c>
      <c r="L1" s="19"/>
      <c r="M1" s="19"/>
      <c r="N1" s="19"/>
      <c r="O1" s="19"/>
      <c r="P1" s="19"/>
      <c r="Q1" s="19"/>
      <c r="R1" s="19"/>
      <c r="S1" s="19"/>
      <c r="T1" s="19"/>
      <c r="U1" s="19"/>
      <c r="V1" s="19"/>
      <c r="W1" s="19"/>
      <c r="X1" s="19"/>
      <c r="Y1" s="19"/>
      <c r="Z1" s="6" t="s">
        <v>13</v>
      </c>
      <c r="AA1" s="6"/>
      <c r="AB1" s="6"/>
      <c r="AC1" s="6"/>
      <c r="AD1" s="6" t="s">
        <v>14</v>
      </c>
      <c r="AE1" s="6"/>
      <c r="AF1" s="6"/>
      <c r="AG1" s="6"/>
      <c r="AH1" s="6"/>
      <c r="AI1" s="6"/>
    </row>
    <row r="2" spans="1:35" x14ac:dyDescent="0.4">
      <c r="A2" s="2" t="s">
        <v>0</v>
      </c>
      <c r="B2" s="2" t="s">
        <v>1</v>
      </c>
      <c r="C2" s="2" t="s">
        <v>15</v>
      </c>
      <c r="D2" s="7" t="s">
        <v>16</v>
      </c>
      <c r="E2" s="7" t="s">
        <v>17</v>
      </c>
      <c r="F2" s="1" t="s">
        <v>2</v>
      </c>
      <c r="G2" s="12" t="s">
        <v>176</v>
      </c>
      <c r="H2" s="12" t="s">
        <v>177</v>
      </c>
      <c r="I2" s="12" t="s">
        <v>178</v>
      </c>
      <c r="J2" s="12" t="s">
        <v>179</v>
      </c>
      <c r="K2" s="7" t="s">
        <v>700</v>
      </c>
      <c r="L2" s="7" t="s">
        <v>701</v>
      </c>
      <c r="M2" s="7" t="s">
        <v>702</v>
      </c>
      <c r="N2" s="7" t="s">
        <v>703</v>
      </c>
      <c r="O2" s="7" t="s">
        <v>704</v>
      </c>
      <c r="P2" s="7" t="s">
        <v>705</v>
      </c>
      <c r="Q2" s="7" t="s">
        <v>706</v>
      </c>
      <c r="R2" s="7" t="s">
        <v>707</v>
      </c>
      <c r="S2" s="7" t="s">
        <v>708</v>
      </c>
      <c r="T2" s="7" t="s">
        <v>709</v>
      </c>
      <c r="U2" s="7" t="s">
        <v>710</v>
      </c>
      <c r="V2" s="7" t="s">
        <v>711</v>
      </c>
      <c r="W2" s="7" t="s">
        <v>712</v>
      </c>
      <c r="X2" s="7" t="s">
        <v>713</v>
      </c>
      <c r="Y2" s="7" t="s">
        <v>714</v>
      </c>
      <c r="Z2" s="7" t="s">
        <v>3</v>
      </c>
      <c r="AA2" s="7" t="s">
        <v>4</v>
      </c>
      <c r="AB2" s="7" t="s">
        <v>5</v>
      </c>
      <c r="AC2" s="7" t="s">
        <v>6</v>
      </c>
      <c r="AD2" s="7" t="s">
        <v>7</v>
      </c>
      <c r="AE2" s="7" t="s">
        <v>8</v>
      </c>
      <c r="AF2" s="7" t="s">
        <v>9</v>
      </c>
      <c r="AG2" s="7" t="s">
        <v>10</v>
      </c>
      <c r="AH2" s="7" t="s">
        <v>11</v>
      </c>
      <c r="AI2" s="7" t="s">
        <v>12</v>
      </c>
    </row>
    <row r="3" spans="1:35" x14ac:dyDescent="0.4">
      <c r="A3" s="4">
        <v>1</v>
      </c>
      <c r="B3" s="4">
        <v>107277365</v>
      </c>
      <c r="C3" s="4" t="s">
        <v>18</v>
      </c>
      <c r="D3" s="8" t="s">
        <v>19</v>
      </c>
      <c r="E3" s="8" t="s">
        <v>20</v>
      </c>
      <c r="F3" s="4" t="s">
        <v>21</v>
      </c>
      <c r="G3" s="13">
        <v>1.36498970863362</v>
      </c>
      <c r="H3" s="13">
        <v>0.99502899198208605</v>
      </c>
      <c r="I3" s="13">
        <v>1.5959584983974699</v>
      </c>
      <c r="J3" s="13">
        <v>1.3921812248765899</v>
      </c>
      <c r="K3" s="20">
        <v>18.950268858955098</v>
      </c>
      <c r="L3" s="20">
        <v>14.1642231322824</v>
      </c>
      <c r="M3" s="20">
        <v>24.506924383007501</v>
      </c>
      <c r="N3" s="20">
        <v>47.669702702269298</v>
      </c>
      <c r="O3" s="20">
        <v>52.048580431272399</v>
      </c>
      <c r="P3" s="20">
        <v>48.699785361997499</v>
      </c>
      <c r="Q3" s="20">
        <v>50.269885349582303</v>
      </c>
      <c r="R3" s="20">
        <v>25.412876282889702</v>
      </c>
      <c r="S3" s="20">
        <v>39.163669101186997</v>
      </c>
      <c r="T3" s="20">
        <v>54.8026103159754</v>
      </c>
      <c r="U3" s="20">
        <v>66.664952299651304</v>
      </c>
      <c r="V3" s="20">
        <v>52.719264823776399</v>
      </c>
      <c r="W3" s="20">
        <v>44.014867544506899</v>
      </c>
      <c r="X3" s="20">
        <v>57.0252747323295</v>
      </c>
      <c r="Y3" s="20">
        <v>50.201797007276397</v>
      </c>
      <c r="Z3" s="10" t="s">
        <v>22</v>
      </c>
      <c r="AA3" s="9" t="s">
        <v>23</v>
      </c>
      <c r="AB3" s="9" t="s">
        <v>24</v>
      </c>
      <c r="AC3" s="9" t="s">
        <v>25</v>
      </c>
      <c r="AD3" s="10"/>
      <c r="AE3" s="10"/>
      <c r="AF3" s="10" t="s">
        <v>26</v>
      </c>
      <c r="AG3" s="10" t="s">
        <v>27</v>
      </c>
      <c r="AH3" s="10"/>
      <c r="AI3" s="10" t="s">
        <v>28</v>
      </c>
    </row>
    <row r="4" spans="1:35" x14ac:dyDescent="0.4">
      <c r="A4" s="4">
        <v>2</v>
      </c>
      <c r="B4" s="4">
        <v>4330146</v>
      </c>
      <c r="C4" s="4" t="s">
        <v>29</v>
      </c>
      <c r="D4" s="8" t="s">
        <v>42</v>
      </c>
      <c r="E4" s="8" t="s">
        <v>43</v>
      </c>
      <c r="F4" s="4" t="s">
        <v>44</v>
      </c>
      <c r="G4" s="13">
        <v>1.67721898606216</v>
      </c>
      <c r="H4" s="13">
        <v>1.7663097235033001</v>
      </c>
      <c r="I4" s="13">
        <v>1.2035433383757901</v>
      </c>
      <c r="J4" s="13">
        <v>1.6818806215306401</v>
      </c>
      <c r="K4" s="20">
        <v>70.573415060936298</v>
      </c>
      <c r="L4" s="20">
        <v>53.674950817070098</v>
      </c>
      <c r="M4" s="20">
        <v>58.2867390730989</v>
      </c>
      <c r="N4" s="20">
        <v>246.56742777035799</v>
      </c>
      <c r="O4" s="20">
        <v>193.15806515605499</v>
      </c>
      <c r="P4" s="20">
        <v>144.04161867633101</v>
      </c>
      <c r="Q4" s="20">
        <v>209.231414698262</v>
      </c>
      <c r="R4" s="20">
        <v>234.45427796472501</v>
      </c>
      <c r="S4" s="20">
        <v>177.26713382642501</v>
      </c>
      <c r="T4" s="20">
        <v>160.192245539005</v>
      </c>
      <c r="U4" s="20">
        <v>131.86474081249699</v>
      </c>
      <c r="V4" s="20">
        <v>128.32978937366599</v>
      </c>
      <c r="W4" s="20">
        <v>217.582930125676</v>
      </c>
      <c r="X4" s="20">
        <v>192.73099181686001</v>
      </c>
      <c r="Y4" s="20">
        <v>175.342508387734</v>
      </c>
      <c r="Z4" s="10" t="s">
        <v>33</v>
      </c>
      <c r="AA4" s="9" t="s">
        <v>34</v>
      </c>
      <c r="AB4" s="9" t="s">
        <v>45</v>
      </c>
      <c r="AC4" s="9" t="s">
        <v>46</v>
      </c>
      <c r="AD4" s="10" t="s">
        <v>29</v>
      </c>
      <c r="AE4" s="10" t="s">
        <v>37</v>
      </c>
      <c r="AF4" s="10" t="s">
        <v>47</v>
      </c>
      <c r="AG4" s="10" t="s">
        <v>48</v>
      </c>
      <c r="AH4" s="10" t="s">
        <v>49</v>
      </c>
      <c r="AI4" s="10" t="s">
        <v>50</v>
      </c>
    </row>
    <row r="5" spans="1:35" x14ac:dyDescent="0.4">
      <c r="A5" s="4">
        <v>3</v>
      </c>
      <c r="B5" s="4" t="s">
        <v>51</v>
      </c>
      <c r="C5" s="4" t="s">
        <v>63</v>
      </c>
      <c r="D5" s="8" t="s">
        <v>181</v>
      </c>
      <c r="E5" s="8" t="s">
        <v>182</v>
      </c>
      <c r="F5" s="4" t="s">
        <v>183</v>
      </c>
      <c r="G5" s="13">
        <v>1.02437746543384</v>
      </c>
      <c r="H5" s="13">
        <v>0.50762853791973295</v>
      </c>
      <c r="I5" s="13">
        <v>0.34329770229458501</v>
      </c>
      <c r="J5" s="13">
        <v>0.56727269122953095</v>
      </c>
      <c r="K5" s="20">
        <v>91.484056560472993</v>
      </c>
      <c r="L5" s="20">
        <v>73.057571945456502</v>
      </c>
      <c r="M5" s="20">
        <v>76.1701703796179</v>
      </c>
      <c r="N5" s="20">
        <v>182.459896550065</v>
      </c>
      <c r="O5" s="20">
        <v>166.555457380072</v>
      </c>
      <c r="P5" s="20">
        <v>140.61205632689399</v>
      </c>
      <c r="Q5" s="20">
        <v>111.408935099074</v>
      </c>
      <c r="R5" s="20">
        <v>127.064381414449</v>
      </c>
      <c r="S5" s="20">
        <v>103.74936902244301</v>
      </c>
      <c r="T5" s="20">
        <v>108.40076765797301</v>
      </c>
      <c r="U5" s="20">
        <v>104.026628863192</v>
      </c>
      <c r="V5" s="20">
        <v>92.952387978763696</v>
      </c>
      <c r="W5" s="20">
        <v>132.04460263352101</v>
      </c>
      <c r="X5" s="20">
        <v>116.21606622664601</v>
      </c>
      <c r="Y5" s="20">
        <v>108.406779044698</v>
      </c>
      <c r="Z5" s="10" t="s">
        <v>56</v>
      </c>
      <c r="AA5" s="9" t="s">
        <v>67</v>
      </c>
      <c r="AB5" s="9" t="s">
        <v>200</v>
      </c>
      <c r="AC5" s="9" t="s">
        <v>59</v>
      </c>
      <c r="AD5" s="10" t="s">
        <v>63</v>
      </c>
      <c r="AE5" s="10" t="s">
        <v>68</v>
      </c>
      <c r="AF5" s="10" t="s">
        <v>201</v>
      </c>
      <c r="AG5" s="10" t="s">
        <v>202</v>
      </c>
      <c r="AH5" s="10"/>
      <c r="AI5" s="10" t="s">
        <v>62</v>
      </c>
    </row>
    <row r="6" spans="1:35" x14ac:dyDescent="0.4">
      <c r="A6" s="4">
        <v>3</v>
      </c>
      <c r="B6" s="4" t="s">
        <v>51</v>
      </c>
      <c r="C6" s="4" t="s">
        <v>63</v>
      </c>
      <c r="D6" s="8" t="s">
        <v>184</v>
      </c>
      <c r="E6" s="8" t="s">
        <v>185</v>
      </c>
      <c r="F6" s="4" t="s">
        <v>186</v>
      </c>
      <c r="G6" s="13">
        <v>-1.05115112148192</v>
      </c>
      <c r="H6" s="13">
        <v>-1.44062188432</v>
      </c>
      <c r="I6" s="13">
        <v>-0.73590485251061899</v>
      </c>
      <c r="J6" s="13">
        <v>-0.629350130763214</v>
      </c>
      <c r="K6" s="20">
        <v>94.097886747915098</v>
      </c>
      <c r="L6" s="20">
        <v>114.059270486274</v>
      </c>
      <c r="M6" s="20">
        <v>113.261731607954</v>
      </c>
      <c r="N6" s="20">
        <v>52.601051257676403</v>
      </c>
      <c r="O6" s="20">
        <v>46.265404827797703</v>
      </c>
      <c r="P6" s="20">
        <v>56.244822530757702</v>
      </c>
      <c r="Q6" s="20">
        <v>44.155980374633103</v>
      </c>
      <c r="R6" s="20">
        <v>38.529199525671501</v>
      </c>
      <c r="S6" s="20">
        <v>35.728259530907401</v>
      </c>
      <c r="T6" s="20">
        <v>72.267178438648898</v>
      </c>
      <c r="U6" s="20">
        <v>52.745896324998803</v>
      </c>
      <c r="V6" s="20">
        <v>67.980104641185406</v>
      </c>
      <c r="W6" s="20">
        <v>83.877389094249097</v>
      </c>
      <c r="X6" s="20">
        <v>63.521825018291104</v>
      </c>
      <c r="Y6" s="20">
        <v>60.387668863825297</v>
      </c>
      <c r="Z6" s="10" t="s">
        <v>56</v>
      </c>
      <c r="AA6" s="9" t="s">
        <v>67</v>
      </c>
      <c r="AB6" s="9" t="s">
        <v>58</v>
      </c>
      <c r="AC6" s="9" t="s">
        <v>59</v>
      </c>
      <c r="AD6" s="10" t="s">
        <v>63</v>
      </c>
      <c r="AE6" s="10" t="s">
        <v>68</v>
      </c>
      <c r="AF6" s="10" t="s">
        <v>203</v>
      </c>
      <c r="AG6" s="10" t="s">
        <v>70</v>
      </c>
      <c r="AH6" s="10" t="s">
        <v>71</v>
      </c>
      <c r="AI6" s="10" t="s">
        <v>72</v>
      </c>
    </row>
    <row r="7" spans="1:35" x14ac:dyDescent="0.4">
      <c r="A7" s="4">
        <v>4</v>
      </c>
      <c r="B7" s="4">
        <v>4332253</v>
      </c>
      <c r="C7" s="4" t="s">
        <v>73</v>
      </c>
      <c r="D7" s="8" t="s">
        <v>74</v>
      </c>
      <c r="E7" s="8" t="s">
        <v>75</v>
      </c>
      <c r="F7" s="4" t="s">
        <v>76</v>
      </c>
      <c r="G7" s="13">
        <v>0.89259639443908101</v>
      </c>
      <c r="H7" s="13">
        <v>0.58195558361765398</v>
      </c>
      <c r="I7" s="13">
        <v>-1.17783995531561</v>
      </c>
      <c r="J7" s="13">
        <v>-0.96364966732685398</v>
      </c>
      <c r="K7" s="20">
        <v>82.989108451286199</v>
      </c>
      <c r="L7" s="20">
        <v>77.530484513545701</v>
      </c>
      <c r="M7" s="20">
        <v>74.183122456671398</v>
      </c>
      <c r="N7" s="20">
        <v>163.55639375433799</v>
      </c>
      <c r="O7" s="20">
        <v>155.56742373347001</v>
      </c>
      <c r="P7" s="20">
        <v>116.605119880839</v>
      </c>
      <c r="Q7" s="20">
        <v>130.429972798916</v>
      </c>
      <c r="R7" s="20">
        <v>108.20966675295</v>
      </c>
      <c r="S7" s="20">
        <v>112.681433905169</v>
      </c>
      <c r="T7" s="20">
        <v>33.122456784380702</v>
      </c>
      <c r="U7" s="20">
        <v>36.629094670138102</v>
      </c>
      <c r="V7" s="20">
        <v>33.990052320592703</v>
      </c>
      <c r="W7" s="20">
        <v>45.6758059424129</v>
      </c>
      <c r="X7" s="20">
        <v>33.926429271132697</v>
      </c>
      <c r="Y7" s="20">
        <v>40.743487426195401</v>
      </c>
      <c r="Z7" s="10" t="s">
        <v>77</v>
      </c>
      <c r="AA7" s="9" t="s">
        <v>78</v>
      </c>
      <c r="AB7" s="9" t="s">
        <v>79</v>
      </c>
      <c r="AC7" s="9" t="s">
        <v>80</v>
      </c>
      <c r="AD7" s="10" t="s">
        <v>73</v>
      </c>
      <c r="AE7" s="10" t="s">
        <v>81</v>
      </c>
      <c r="AF7" s="10" t="s">
        <v>82</v>
      </c>
      <c r="AG7" s="10" t="s">
        <v>83</v>
      </c>
      <c r="AH7" s="10" t="s">
        <v>84</v>
      </c>
      <c r="AI7" s="10" t="s">
        <v>85</v>
      </c>
    </row>
    <row r="8" spans="1:35" x14ac:dyDescent="0.4">
      <c r="A8" s="4">
        <v>5</v>
      </c>
      <c r="B8" s="4">
        <v>4327196</v>
      </c>
      <c r="C8" s="4" t="s">
        <v>100</v>
      </c>
      <c r="D8" s="8" t="s">
        <v>187</v>
      </c>
      <c r="E8" s="8" t="s">
        <v>188</v>
      </c>
      <c r="F8" s="4" t="s">
        <v>189</v>
      </c>
      <c r="G8" s="13">
        <v>0.66001318975615997</v>
      </c>
      <c r="H8" s="13">
        <v>0.67864484977849504</v>
      </c>
      <c r="I8" s="13">
        <v>1.0326572401352201</v>
      </c>
      <c r="J8" s="13">
        <v>0.87099460330456202</v>
      </c>
      <c r="K8" s="20">
        <v>442.390759224573</v>
      </c>
      <c r="L8" s="20">
        <v>429.39960653656101</v>
      </c>
      <c r="M8" s="20">
        <v>435.825844432944</v>
      </c>
      <c r="N8" s="20">
        <v>724.08634621895203</v>
      </c>
      <c r="O8" s="20">
        <v>705.54742362391403</v>
      </c>
      <c r="P8" s="20">
        <v>636.52677205540397</v>
      </c>
      <c r="Q8" s="20">
        <v>760.84150799367796</v>
      </c>
      <c r="R8" s="20">
        <v>704.18260409684797</v>
      </c>
      <c r="S8" s="20">
        <v>627.99286944710298</v>
      </c>
      <c r="T8" s="20">
        <v>947.90449052027805</v>
      </c>
      <c r="U8" s="20">
        <v>821.95688439789797</v>
      </c>
      <c r="V8" s="20">
        <v>905.24527098721398</v>
      </c>
      <c r="W8" s="20">
        <v>837.94342174353801</v>
      </c>
      <c r="X8" s="20">
        <v>795.46649056996398</v>
      </c>
      <c r="Y8" s="20">
        <v>758.11989103742098</v>
      </c>
      <c r="Z8" s="10" t="s">
        <v>104</v>
      </c>
      <c r="AA8" s="9" t="s">
        <v>105</v>
      </c>
      <c r="AB8" s="9" t="s">
        <v>106</v>
      </c>
      <c r="AC8" s="9" t="s">
        <v>107</v>
      </c>
      <c r="AD8" s="10" t="s">
        <v>100</v>
      </c>
      <c r="AE8" s="10" t="s">
        <v>108</v>
      </c>
      <c r="AF8" s="10" t="s">
        <v>204</v>
      </c>
      <c r="AG8" s="10" t="s">
        <v>110</v>
      </c>
      <c r="AH8" s="10" t="s">
        <v>111</v>
      </c>
      <c r="AI8" s="10" t="s">
        <v>112</v>
      </c>
    </row>
    <row r="9" spans="1:35" x14ac:dyDescent="0.4">
      <c r="A9" s="4">
        <v>6</v>
      </c>
      <c r="B9" s="4" t="s">
        <v>190</v>
      </c>
      <c r="C9" s="4" t="s">
        <v>191</v>
      </c>
      <c r="D9" s="8" t="s">
        <v>192</v>
      </c>
      <c r="E9" s="8" t="s">
        <v>193</v>
      </c>
      <c r="F9" s="4" t="s">
        <v>194</v>
      </c>
      <c r="G9" s="13">
        <v>0.84158602244795599</v>
      </c>
      <c r="H9" s="13">
        <v>1.35734532752811</v>
      </c>
      <c r="I9" s="13">
        <v>-0.22575613379142301</v>
      </c>
      <c r="J9" s="13">
        <v>0.63400953677113803</v>
      </c>
      <c r="K9" s="20">
        <v>326.07531588339998</v>
      </c>
      <c r="L9" s="20">
        <v>310.12193805418298</v>
      </c>
      <c r="M9" s="20">
        <v>298.05718844198299</v>
      </c>
      <c r="N9" s="20">
        <v>682.99177492389197</v>
      </c>
      <c r="O9" s="20">
        <v>526.84729747654603</v>
      </c>
      <c r="P9" s="20">
        <v>464.36274211369499</v>
      </c>
      <c r="Q9" s="20">
        <v>925.23761954231202</v>
      </c>
      <c r="R9" s="20">
        <v>807.47364963375401</v>
      </c>
      <c r="S9" s="20">
        <v>660.97280132178696</v>
      </c>
      <c r="T9" s="20">
        <v>321.58894405198799</v>
      </c>
      <c r="U9" s="20">
        <v>249.81042565034201</v>
      </c>
      <c r="V9" s="20">
        <v>227.525248186825</v>
      </c>
      <c r="W9" s="20">
        <v>504.9252729634</v>
      </c>
      <c r="X9" s="20">
        <v>482.18839900248202</v>
      </c>
      <c r="Y9" s="20">
        <v>462.729607197505</v>
      </c>
      <c r="Z9" s="10" t="s">
        <v>205</v>
      </c>
      <c r="AA9" s="9" t="s">
        <v>206</v>
      </c>
      <c r="AB9" s="9" t="s">
        <v>207</v>
      </c>
      <c r="AC9" s="9" t="s">
        <v>208</v>
      </c>
      <c r="AD9" s="10"/>
      <c r="AE9" s="10"/>
      <c r="AF9" s="10" t="s">
        <v>209</v>
      </c>
      <c r="AG9" s="10" t="s">
        <v>210</v>
      </c>
      <c r="AH9" s="10"/>
      <c r="AI9" s="10" t="s">
        <v>211</v>
      </c>
    </row>
    <row r="10" spans="1:35" x14ac:dyDescent="0.4">
      <c r="A10" s="4">
        <v>6</v>
      </c>
      <c r="B10" s="4" t="s">
        <v>190</v>
      </c>
      <c r="C10" s="4" t="s">
        <v>191</v>
      </c>
      <c r="D10" s="8" t="s">
        <v>192</v>
      </c>
      <c r="E10" s="8" t="s">
        <v>195</v>
      </c>
      <c r="F10" s="4" t="s">
        <v>196</v>
      </c>
      <c r="G10" s="13">
        <v>0.64169607675004403</v>
      </c>
      <c r="H10" s="13">
        <v>1.0462210700096199</v>
      </c>
      <c r="I10" s="13">
        <v>-0.60969514447400397</v>
      </c>
      <c r="J10" s="13">
        <v>7.0974836348617398E-2</v>
      </c>
      <c r="K10" s="20">
        <v>819.43576376309397</v>
      </c>
      <c r="L10" s="20">
        <v>799.16037883193201</v>
      </c>
      <c r="M10" s="20">
        <v>784.88392956388896</v>
      </c>
      <c r="N10" s="20">
        <v>1378.3119212362999</v>
      </c>
      <c r="O10" s="20">
        <v>1285.0216190920801</v>
      </c>
      <c r="P10" s="20">
        <v>1086.4853523014699</v>
      </c>
      <c r="Q10" s="20">
        <v>1739.0663039855499</v>
      </c>
      <c r="R10" s="20">
        <v>1705.94179176431</v>
      </c>
      <c r="S10" s="20">
        <v>1518.45103006356</v>
      </c>
      <c r="T10" s="20">
        <v>582.955239405101</v>
      </c>
      <c r="U10" s="20">
        <v>499.620851300683</v>
      </c>
      <c r="V10" s="20">
        <v>492.508921380017</v>
      </c>
      <c r="W10" s="20">
        <v>887.77157368071505</v>
      </c>
      <c r="X10" s="20">
        <v>839.49866473037002</v>
      </c>
      <c r="Y10" s="20">
        <v>797.40825391268095</v>
      </c>
      <c r="Z10" s="10" t="s">
        <v>205</v>
      </c>
      <c r="AA10" s="9" t="s">
        <v>206</v>
      </c>
      <c r="AB10" s="9" t="s">
        <v>212</v>
      </c>
      <c r="AC10" s="9" t="s">
        <v>208</v>
      </c>
      <c r="AD10" s="10" t="s">
        <v>191</v>
      </c>
      <c r="AE10" s="10" t="s">
        <v>213</v>
      </c>
      <c r="AF10" s="10" t="s">
        <v>214</v>
      </c>
      <c r="AG10" s="10" t="s">
        <v>215</v>
      </c>
      <c r="AH10" s="10" t="s">
        <v>216</v>
      </c>
      <c r="AI10" s="10" t="s">
        <v>217</v>
      </c>
    </row>
    <row r="11" spans="1:35" x14ac:dyDescent="0.4">
      <c r="A11" s="4">
        <v>6</v>
      </c>
      <c r="B11" s="4" t="s">
        <v>190</v>
      </c>
      <c r="C11" s="4" t="s">
        <v>191</v>
      </c>
      <c r="D11" s="8" t="s">
        <v>197</v>
      </c>
      <c r="E11" s="8" t="s">
        <v>198</v>
      </c>
      <c r="F11" s="4" t="s">
        <v>199</v>
      </c>
      <c r="G11" s="13">
        <v>0.34277113685924998</v>
      </c>
      <c r="H11" s="13">
        <v>0.60019580959038599</v>
      </c>
      <c r="I11" s="13">
        <v>0.57840057765202602</v>
      </c>
      <c r="J11" s="13">
        <v>1.01343771284114</v>
      </c>
      <c r="K11" s="20">
        <v>76.454532982681002</v>
      </c>
      <c r="L11" s="20">
        <v>70.821115661411895</v>
      </c>
      <c r="M11" s="20">
        <v>82.793663456106401</v>
      </c>
      <c r="N11" s="20">
        <v>106.02399394125401</v>
      </c>
      <c r="O11" s="20">
        <v>96.579032578027594</v>
      </c>
      <c r="P11" s="20">
        <v>89.168621085347596</v>
      </c>
      <c r="Q11" s="20">
        <v>130.429972798916</v>
      </c>
      <c r="R11" s="20">
        <v>122.145760198405</v>
      </c>
      <c r="S11" s="20">
        <v>96.191467967827606</v>
      </c>
      <c r="T11" s="20">
        <v>137.30763903343299</v>
      </c>
      <c r="U11" s="20">
        <v>108.422120223609</v>
      </c>
      <c r="V11" s="20">
        <v>97.808109738848401</v>
      </c>
      <c r="W11" s="20">
        <v>176.05947017802799</v>
      </c>
      <c r="X11" s="20">
        <v>149.420656577117</v>
      </c>
      <c r="Y11" s="20">
        <v>138.964394614345</v>
      </c>
      <c r="Z11" s="10" t="s">
        <v>205</v>
      </c>
      <c r="AA11" s="9" t="s">
        <v>206</v>
      </c>
      <c r="AB11" s="9" t="s">
        <v>218</v>
      </c>
      <c r="AC11" s="9" t="s">
        <v>208</v>
      </c>
      <c r="AD11" s="10" t="s">
        <v>191</v>
      </c>
      <c r="AE11" s="10" t="s">
        <v>213</v>
      </c>
      <c r="AF11" s="10" t="s">
        <v>219</v>
      </c>
      <c r="AG11" s="10" t="s">
        <v>210</v>
      </c>
      <c r="AH11" s="10"/>
      <c r="AI11" s="10" t="s">
        <v>211</v>
      </c>
    </row>
  </sheetData>
  <phoneticPr fontId="1" type="noConversion"/>
  <conditionalFormatting sqref="G3:J11">
    <cfRule type="colorScale" priority="9">
      <colorScale>
        <cfvo type="num" val="-2"/>
        <cfvo type="num" val="0"/>
        <cfvo type="num" val="2"/>
        <color rgb="FF63BE7B"/>
        <color rgb="FFFCFCFF"/>
        <color rgb="FFF8696B"/>
      </colorScale>
    </cfRule>
  </conditionalFormatting>
  <conditionalFormatting sqref="AA3:AA11">
    <cfRule type="colorScale" priority="7">
      <colorScale>
        <cfvo type="num" val="-2"/>
        <cfvo type="num" val="0"/>
        <cfvo type="num" val="2"/>
        <color rgb="FF63BE7B"/>
        <color rgb="FFFCFCFF"/>
        <color rgb="FFF8696B"/>
      </colorScale>
    </cfRule>
  </conditionalFormatting>
  <conditionalFormatting sqref="AB3:AC11">
    <cfRule type="colorScale" priority="8">
      <colorScale>
        <cfvo type="num" val="-2"/>
        <cfvo type="num" val="0"/>
        <cfvo type="num" val="2"/>
        <color rgb="FF63BE7B"/>
        <color rgb="FFFCFCFF"/>
        <color rgb="FFF8696B"/>
      </colorScale>
    </cfRule>
  </conditionalFormatting>
  <conditionalFormatting sqref="K3:M11">
    <cfRule type="dataBar" priority="6">
      <dataBar>
        <cfvo type="num" val="0"/>
        <cfvo type="num" val="10000"/>
        <color rgb="FFFFC000"/>
      </dataBar>
      <extLst>
        <ext xmlns:x14="http://schemas.microsoft.com/office/spreadsheetml/2009/9/main" uri="{B025F937-C7B1-47D3-B67F-A62EFF666E3E}">
          <x14:id>{66143F4E-7652-4EBE-B778-DB94CB4F9070}</x14:id>
        </ext>
      </extLst>
    </cfRule>
  </conditionalFormatting>
  <conditionalFormatting sqref="N3:P11">
    <cfRule type="dataBar" priority="5">
      <dataBar>
        <cfvo type="num" val="0"/>
        <cfvo type="num" val="10000"/>
        <color rgb="FFFFC000"/>
      </dataBar>
      <extLst>
        <ext xmlns:x14="http://schemas.microsoft.com/office/spreadsheetml/2009/9/main" uri="{B025F937-C7B1-47D3-B67F-A62EFF666E3E}">
          <x14:id>{36834F0D-9706-4CE1-BB1D-7C6C94EFC132}</x14:id>
        </ext>
      </extLst>
    </cfRule>
  </conditionalFormatting>
  <conditionalFormatting sqref="Q3:S11">
    <cfRule type="dataBar" priority="4">
      <dataBar>
        <cfvo type="num" val="0"/>
        <cfvo type="num" val="10000"/>
        <color rgb="FFFFC000"/>
      </dataBar>
      <extLst>
        <ext xmlns:x14="http://schemas.microsoft.com/office/spreadsheetml/2009/9/main" uri="{B025F937-C7B1-47D3-B67F-A62EFF666E3E}">
          <x14:id>{6FEE67B4-EBD3-4696-B12F-A3DFE7597D2B}</x14:id>
        </ext>
      </extLst>
    </cfRule>
  </conditionalFormatting>
  <conditionalFormatting sqref="T3:V11">
    <cfRule type="dataBar" priority="3">
      <dataBar>
        <cfvo type="num" val="0"/>
        <cfvo type="num" val="10000"/>
        <color rgb="FFFFC000"/>
      </dataBar>
      <extLst>
        <ext xmlns:x14="http://schemas.microsoft.com/office/spreadsheetml/2009/9/main" uri="{B025F937-C7B1-47D3-B67F-A62EFF666E3E}">
          <x14:id>{8E204515-0128-4CEC-831B-C308681B68FE}</x14:id>
        </ext>
      </extLst>
    </cfRule>
  </conditionalFormatting>
  <conditionalFormatting sqref="X3:Y11">
    <cfRule type="dataBar" priority="2">
      <dataBar>
        <cfvo type="num" val="0"/>
        <cfvo type="num" val="10000"/>
        <color rgb="FFFFC000"/>
      </dataBar>
      <extLst>
        <ext xmlns:x14="http://schemas.microsoft.com/office/spreadsheetml/2009/9/main" uri="{B025F937-C7B1-47D3-B67F-A62EFF666E3E}">
          <x14:id>{3FF3AFFE-0BDF-4DE9-8823-CD23AF914CBA}</x14:id>
        </ext>
      </extLst>
    </cfRule>
  </conditionalFormatting>
  <conditionalFormatting sqref="W3:W11">
    <cfRule type="dataBar" priority="1">
      <dataBar>
        <cfvo type="num" val="0"/>
        <cfvo type="num" val="10000"/>
        <color rgb="FFFFC000"/>
      </dataBar>
      <extLst>
        <ext xmlns:x14="http://schemas.microsoft.com/office/spreadsheetml/2009/9/main" uri="{B025F937-C7B1-47D3-B67F-A62EFF666E3E}">
          <x14:id>{38E4F4E0-3153-4F8B-951D-8A523A79EFA1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66143F4E-7652-4EBE-B778-DB94CB4F9070}">
            <x14:dataBar minLength="0" maxLength="100" gradient="0">
              <x14:cfvo type="num">
                <xm:f>0</xm:f>
              </x14:cfvo>
              <x14:cfvo type="num">
                <xm:f>10000</xm:f>
              </x14:cfvo>
              <x14:negativeFillColor rgb="FFFF0000"/>
              <x14:axisColor rgb="FF000000"/>
            </x14:dataBar>
          </x14:cfRule>
          <xm:sqref>K3:M11</xm:sqref>
        </x14:conditionalFormatting>
        <x14:conditionalFormatting xmlns:xm="http://schemas.microsoft.com/office/excel/2006/main">
          <x14:cfRule type="dataBar" id="{36834F0D-9706-4CE1-BB1D-7C6C94EFC132}">
            <x14:dataBar minLength="0" maxLength="100" gradient="0">
              <x14:cfvo type="num">
                <xm:f>0</xm:f>
              </x14:cfvo>
              <x14:cfvo type="num">
                <xm:f>10000</xm:f>
              </x14:cfvo>
              <x14:negativeFillColor rgb="FFFF0000"/>
              <x14:axisColor rgb="FF000000"/>
            </x14:dataBar>
          </x14:cfRule>
          <xm:sqref>N3:P11</xm:sqref>
        </x14:conditionalFormatting>
        <x14:conditionalFormatting xmlns:xm="http://schemas.microsoft.com/office/excel/2006/main">
          <x14:cfRule type="dataBar" id="{6FEE67B4-EBD3-4696-B12F-A3DFE7597D2B}">
            <x14:dataBar minLength="0" maxLength="100" gradient="0">
              <x14:cfvo type="num">
                <xm:f>0</xm:f>
              </x14:cfvo>
              <x14:cfvo type="num">
                <xm:f>10000</xm:f>
              </x14:cfvo>
              <x14:negativeFillColor rgb="FFFF0000"/>
              <x14:axisColor rgb="FF000000"/>
            </x14:dataBar>
          </x14:cfRule>
          <xm:sqref>Q3:S11</xm:sqref>
        </x14:conditionalFormatting>
        <x14:conditionalFormatting xmlns:xm="http://schemas.microsoft.com/office/excel/2006/main">
          <x14:cfRule type="dataBar" id="{8E204515-0128-4CEC-831B-C308681B68FE}">
            <x14:dataBar minLength="0" maxLength="100" gradient="0">
              <x14:cfvo type="num">
                <xm:f>0</xm:f>
              </x14:cfvo>
              <x14:cfvo type="num">
                <xm:f>10000</xm:f>
              </x14:cfvo>
              <x14:negativeFillColor rgb="FFFF0000"/>
              <x14:axisColor rgb="FF000000"/>
            </x14:dataBar>
          </x14:cfRule>
          <xm:sqref>T3:V11</xm:sqref>
        </x14:conditionalFormatting>
        <x14:conditionalFormatting xmlns:xm="http://schemas.microsoft.com/office/excel/2006/main">
          <x14:cfRule type="dataBar" id="{3FF3AFFE-0BDF-4DE9-8823-CD23AF914CBA}">
            <x14:dataBar minLength="0" maxLength="100" gradient="0">
              <x14:cfvo type="num">
                <xm:f>0</xm:f>
              </x14:cfvo>
              <x14:cfvo type="num">
                <xm:f>10000</xm:f>
              </x14:cfvo>
              <x14:negativeFillColor rgb="FFFF0000"/>
              <x14:axisColor rgb="FF000000"/>
            </x14:dataBar>
          </x14:cfRule>
          <xm:sqref>X3:Y11</xm:sqref>
        </x14:conditionalFormatting>
        <x14:conditionalFormatting xmlns:xm="http://schemas.microsoft.com/office/excel/2006/main">
          <x14:cfRule type="dataBar" id="{38E4F4E0-3153-4F8B-951D-8A523A79EFA1}">
            <x14:dataBar minLength="0" maxLength="100" gradient="0">
              <x14:cfvo type="num">
                <xm:f>0</xm:f>
              </x14:cfvo>
              <x14:cfvo type="num">
                <xm:f>10000</xm:f>
              </x14:cfvo>
              <x14:negativeFillColor rgb="FFFF0000"/>
              <x14:axisColor rgb="FF000000"/>
            </x14:dataBar>
          </x14:cfRule>
          <xm:sqref>W3:W11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62D766-657E-4E55-A824-2A3C96B91ABE}">
  <dimension ref="A1:AY108"/>
  <sheetViews>
    <sheetView zoomScale="81" zoomScaleNormal="81" workbookViewId="0">
      <selection activeCell="AH17" sqref="I17:AH20"/>
    </sheetView>
  </sheetViews>
  <sheetFormatPr defaultRowHeight="17.399999999999999" x14ac:dyDescent="0.4"/>
  <cols>
    <col min="4" max="4" width="110.796875" customWidth="1"/>
    <col min="12" max="12" width="8.09765625" customWidth="1"/>
  </cols>
  <sheetData>
    <row r="1" spans="1:51" x14ac:dyDescent="0.4">
      <c r="A1" s="15" t="s">
        <v>175</v>
      </c>
      <c r="B1" s="15"/>
      <c r="C1" s="15"/>
      <c r="D1" s="15"/>
      <c r="E1" s="15"/>
      <c r="F1" s="15"/>
      <c r="G1" s="11" t="s">
        <v>716</v>
      </c>
      <c r="H1" s="11"/>
      <c r="I1" s="11"/>
      <c r="J1" s="11"/>
      <c r="K1" s="11"/>
      <c r="L1" s="18" t="s">
        <v>699</v>
      </c>
      <c r="M1" s="18"/>
      <c r="N1" s="18"/>
      <c r="O1" s="18"/>
      <c r="P1" s="18"/>
      <c r="Q1" s="18"/>
      <c r="R1" s="18"/>
      <c r="S1" s="18"/>
      <c r="T1" s="18"/>
      <c r="U1" s="18"/>
      <c r="V1" s="18"/>
      <c r="W1" s="18"/>
      <c r="X1" s="18"/>
      <c r="Y1" s="18"/>
      <c r="Z1" s="18"/>
      <c r="AA1" s="18"/>
      <c r="AB1" s="18"/>
      <c r="AC1" s="18"/>
      <c r="AD1" s="18"/>
      <c r="AE1" s="18"/>
      <c r="AF1" s="18"/>
      <c r="AG1" s="18"/>
      <c r="AH1" s="18"/>
      <c r="AI1" s="18"/>
      <c r="AJ1" s="18"/>
      <c r="AK1" s="18"/>
      <c r="AL1" s="18"/>
      <c r="AM1" s="18"/>
      <c r="AN1" s="18"/>
      <c r="AO1" s="18"/>
      <c r="AP1" s="6" t="s">
        <v>13</v>
      </c>
      <c r="AQ1" s="6"/>
      <c r="AR1" s="6"/>
      <c r="AS1" s="6"/>
      <c r="AT1" s="6"/>
      <c r="AU1" s="6" t="s">
        <v>14</v>
      </c>
      <c r="AV1" s="6"/>
      <c r="AW1" s="6"/>
      <c r="AX1" s="6"/>
      <c r="AY1" s="6"/>
    </row>
    <row r="2" spans="1:51" x14ac:dyDescent="0.4">
      <c r="A2" s="2" t="s">
        <v>0</v>
      </c>
      <c r="B2" s="2" t="s">
        <v>1</v>
      </c>
      <c r="C2" s="2" t="s">
        <v>15</v>
      </c>
      <c r="D2" s="7" t="s">
        <v>16</v>
      </c>
      <c r="E2" s="7" t="s">
        <v>17</v>
      </c>
      <c r="F2" s="1" t="s">
        <v>2</v>
      </c>
      <c r="G2" s="12" t="s">
        <v>720</v>
      </c>
      <c r="H2" s="17" t="s">
        <v>176</v>
      </c>
      <c r="I2" s="17" t="s">
        <v>177</v>
      </c>
      <c r="J2" s="17" t="s">
        <v>178</v>
      </c>
      <c r="K2" s="17" t="s">
        <v>179</v>
      </c>
      <c r="L2" s="7" t="s">
        <v>719</v>
      </c>
      <c r="M2" s="7" t="s">
        <v>721</v>
      </c>
      <c r="N2" s="7" t="s">
        <v>722</v>
      </c>
      <c r="O2" s="7" t="s">
        <v>723</v>
      </c>
      <c r="P2" s="7" t="s">
        <v>724</v>
      </c>
      <c r="Q2" s="7" t="s">
        <v>725</v>
      </c>
      <c r="R2" s="7" t="s">
        <v>726</v>
      </c>
      <c r="S2" s="7" t="s">
        <v>727</v>
      </c>
      <c r="T2" s="7" t="s">
        <v>728</v>
      </c>
      <c r="U2" s="7" t="s">
        <v>729</v>
      </c>
      <c r="V2" s="7" t="s">
        <v>730</v>
      </c>
      <c r="W2" s="7" t="s">
        <v>731</v>
      </c>
      <c r="X2" s="7" t="s">
        <v>732</v>
      </c>
      <c r="Y2" s="7" t="s">
        <v>733</v>
      </c>
      <c r="Z2" s="7" t="s">
        <v>734</v>
      </c>
      <c r="AA2" s="7" t="s">
        <v>735</v>
      </c>
      <c r="AB2" s="7" t="s">
        <v>736</v>
      </c>
      <c r="AC2" s="7" t="s">
        <v>737</v>
      </c>
      <c r="AD2" s="7" t="s">
        <v>738</v>
      </c>
      <c r="AE2" s="7" t="s">
        <v>739</v>
      </c>
      <c r="AF2" s="7" t="s">
        <v>740</v>
      </c>
      <c r="AG2" s="7" t="s">
        <v>741</v>
      </c>
      <c r="AH2" s="7" t="s">
        <v>742</v>
      </c>
      <c r="AI2" s="7" t="s">
        <v>743</v>
      </c>
      <c r="AJ2" s="7" t="s">
        <v>744</v>
      </c>
      <c r="AK2" s="7" t="s">
        <v>745</v>
      </c>
      <c r="AL2" s="7" t="s">
        <v>746</v>
      </c>
      <c r="AM2" s="7" t="s">
        <v>747</v>
      </c>
      <c r="AN2" s="7" t="s">
        <v>748</v>
      </c>
      <c r="AO2" s="7" t="s">
        <v>749</v>
      </c>
      <c r="AP2" s="7" t="s">
        <v>3</v>
      </c>
      <c r="AQ2" s="7" t="s">
        <v>4</v>
      </c>
      <c r="AR2" s="7" t="s">
        <v>5</v>
      </c>
      <c r="AS2" s="7" t="s">
        <v>6</v>
      </c>
      <c r="AT2" s="7" t="s">
        <v>7</v>
      </c>
      <c r="AU2" s="7" t="s">
        <v>8</v>
      </c>
      <c r="AV2" s="7" t="s">
        <v>9</v>
      </c>
      <c r="AW2" s="7" t="s">
        <v>10</v>
      </c>
      <c r="AX2" s="7" t="s">
        <v>11</v>
      </c>
      <c r="AY2" s="7" t="s">
        <v>12</v>
      </c>
    </row>
    <row r="3" spans="1:51" x14ac:dyDescent="0.4">
      <c r="A3" s="4">
        <v>1</v>
      </c>
      <c r="B3" s="4">
        <v>107277365</v>
      </c>
      <c r="C3" s="4" t="s">
        <v>18</v>
      </c>
      <c r="D3" s="8" t="s">
        <v>19</v>
      </c>
      <c r="E3" s="8" t="s">
        <v>220</v>
      </c>
      <c r="F3" s="4" t="s">
        <v>221</v>
      </c>
      <c r="G3" s="13">
        <v>1.8649257476708101</v>
      </c>
      <c r="H3" s="13">
        <v>1.7836619163920699</v>
      </c>
      <c r="I3" s="13">
        <v>1.8694710354256601</v>
      </c>
      <c r="J3" s="13">
        <v>1.8014969968480099</v>
      </c>
      <c r="K3" s="13">
        <v>1.58479276502029</v>
      </c>
      <c r="L3" s="20">
        <v>2179.9242054866199</v>
      </c>
      <c r="M3" s="20">
        <v>2181.4588875706199</v>
      </c>
      <c r="N3" s="20">
        <v>2320.456096674</v>
      </c>
      <c r="O3" s="20">
        <v>8027.7259631815105</v>
      </c>
      <c r="P3" s="20">
        <v>8046.0242245644104</v>
      </c>
      <c r="Q3" s="20">
        <v>8264.7946608423699</v>
      </c>
      <c r="R3" s="20">
        <v>1955.1452041707801</v>
      </c>
      <c r="S3" s="20">
        <v>2100.6780578367502</v>
      </c>
      <c r="T3" s="20">
        <v>2003.47703325932</v>
      </c>
      <c r="U3" s="20">
        <v>6833.2053149425301</v>
      </c>
      <c r="V3" s="20">
        <v>7270.6083686884003</v>
      </c>
      <c r="W3" s="20">
        <v>6758.2955657994598</v>
      </c>
      <c r="X3" s="20">
        <v>1989.42903133808</v>
      </c>
      <c r="Y3" s="20">
        <v>1919.0704662629601</v>
      </c>
      <c r="Z3" s="20">
        <v>2187.9010316955</v>
      </c>
      <c r="AA3" s="20">
        <v>7393.7490830385696</v>
      </c>
      <c r="AB3" s="20">
        <v>7824.7065845220104</v>
      </c>
      <c r="AC3" s="20">
        <v>7057.7054211823197</v>
      </c>
      <c r="AD3" s="20">
        <v>1902.6252409188</v>
      </c>
      <c r="AE3" s="20">
        <v>2246.2403177879801</v>
      </c>
      <c r="AF3" s="20">
        <v>2343.6137015292002</v>
      </c>
      <c r="AG3" s="20">
        <v>7868.6912789948901</v>
      </c>
      <c r="AH3" s="20">
        <v>7421.05458016997</v>
      </c>
      <c r="AI3" s="20">
        <v>7341.8513012480198</v>
      </c>
      <c r="AJ3" s="20">
        <v>2432.6503743928301</v>
      </c>
      <c r="AK3" s="20">
        <v>2462.7239437896801</v>
      </c>
      <c r="AL3" s="20">
        <v>2475.6717878969398</v>
      </c>
      <c r="AM3" s="20">
        <v>7509.10249693267</v>
      </c>
      <c r="AN3" s="20">
        <v>7342.5455009779198</v>
      </c>
      <c r="AO3" s="20">
        <v>7258.8888223419899</v>
      </c>
      <c r="AP3" s="9" t="s">
        <v>22</v>
      </c>
      <c r="AQ3" s="10" t="s">
        <v>23</v>
      </c>
      <c r="AR3" s="9" t="s">
        <v>24</v>
      </c>
      <c r="AS3" s="9" t="s">
        <v>25</v>
      </c>
      <c r="AT3" s="9" t="s">
        <v>18</v>
      </c>
      <c r="AU3" s="10" t="s">
        <v>430</v>
      </c>
      <c r="AV3" s="10" t="s">
        <v>431</v>
      </c>
      <c r="AW3" s="10" t="s">
        <v>27</v>
      </c>
      <c r="AX3" s="10"/>
      <c r="AY3" s="10" t="s">
        <v>28</v>
      </c>
    </row>
    <row r="4" spans="1:51" x14ac:dyDescent="0.4">
      <c r="A4" s="4">
        <v>1</v>
      </c>
      <c r="B4" s="4">
        <v>107277365</v>
      </c>
      <c r="C4" s="4" t="s">
        <v>18</v>
      </c>
      <c r="D4" s="8" t="s">
        <v>19</v>
      </c>
      <c r="E4" s="8" t="s">
        <v>222</v>
      </c>
      <c r="F4" s="4" t="s">
        <v>223</v>
      </c>
      <c r="G4" s="13">
        <v>1.0637161427735999</v>
      </c>
      <c r="H4" s="13">
        <v>1.5495095941830901</v>
      </c>
      <c r="I4" s="13">
        <v>1.6296514056175799</v>
      </c>
      <c r="J4" s="13">
        <v>1.20919567168738</v>
      </c>
      <c r="K4" s="13">
        <v>1.2936775892354799</v>
      </c>
      <c r="L4" s="20">
        <v>399.03697320771897</v>
      </c>
      <c r="M4" s="20">
        <v>394.78476291514102</v>
      </c>
      <c r="N4" s="20">
        <v>354.62119749835199</v>
      </c>
      <c r="O4" s="20">
        <v>829.23762696600204</v>
      </c>
      <c r="P4" s="20">
        <v>768.59547628332302</v>
      </c>
      <c r="Q4" s="20">
        <v>802.76736087040797</v>
      </c>
      <c r="R4" s="20">
        <v>353.33949472965901</v>
      </c>
      <c r="S4" s="20">
        <v>276.43777643139202</v>
      </c>
      <c r="T4" s="20">
        <v>250.91469553918699</v>
      </c>
      <c r="U4" s="20">
        <v>885.17706569558595</v>
      </c>
      <c r="V4" s="20">
        <v>888.87409025406305</v>
      </c>
      <c r="W4" s="20">
        <v>803.88941470790303</v>
      </c>
      <c r="X4" s="20">
        <v>270.93983747374</v>
      </c>
      <c r="Y4" s="20">
        <v>303.01112625204701</v>
      </c>
      <c r="Z4" s="20">
        <v>294.608455753057</v>
      </c>
      <c r="AA4" s="20">
        <v>900.10267686752104</v>
      </c>
      <c r="AB4" s="20">
        <v>898.46814213055302</v>
      </c>
      <c r="AC4" s="20">
        <v>889.08399678834905</v>
      </c>
      <c r="AD4" s="20">
        <v>288.276551654363</v>
      </c>
      <c r="AE4" s="20">
        <v>300.46088362934898</v>
      </c>
      <c r="AF4" s="20">
        <v>325.53527068909</v>
      </c>
      <c r="AG4" s="20">
        <v>731.10295520433101</v>
      </c>
      <c r="AH4" s="20">
        <v>710.60443660067904</v>
      </c>
      <c r="AI4" s="20">
        <v>672.17062650314995</v>
      </c>
      <c r="AJ4" s="20">
        <v>358.467040546075</v>
      </c>
      <c r="AK4" s="20">
        <v>341.64193971158397</v>
      </c>
      <c r="AL4" s="20">
        <v>348.76059338569502</v>
      </c>
      <c r="AM4" s="20">
        <v>873.65359729851502</v>
      </c>
      <c r="AN4" s="20">
        <v>883.53083889077595</v>
      </c>
      <c r="AO4" s="20">
        <v>814.14218624844</v>
      </c>
      <c r="AP4" s="9" t="s">
        <v>22</v>
      </c>
      <c r="AQ4" s="10" t="s">
        <v>23</v>
      </c>
      <c r="AR4" s="9" t="s">
        <v>24</v>
      </c>
      <c r="AS4" s="9" t="s">
        <v>25</v>
      </c>
      <c r="AT4" s="9" t="s">
        <v>18</v>
      </c>
      <c r="AU4" s="10" t="s">
        <v>430</v>
      </c>
      <c r="AV4" s="10" t="s">
        <v>432</v>
      </c>
      <c r="AW4" s="10" t="s">
        <v>433</v>
      </c>
      <c r="AX4" s="10"/>
      <c r="AY4" s="10" t="s">
        <v>28</v>
      </c>
    </row>
    <row r="5" spans="1:51" x14ac:dyDescent="0.4">
      <c r="A5" s="4">
        <v>1</v>
      </c>
      <c r="B5" s="4">
        <v>107277365</v>
      </c>
      <c r="C5" s="4" t="s">
        <v>18</v>
      </c>
      <c r="D5" s="8" t="s">
        <v>19</v>
      </c>
      <c r="E5" s="8" t="s">
        <v>224</v>
      </c>
      <c r="F5" s="4" t="s">
        <v>225</v>
      </c>
      <c r="G5" s="13">
        <v>3.1135167664372201</v>
      </c>
      <c r="H5" s="13">
        <v>3.12598232994696</v>
      </c>
      <c r="I5" s="13">
        <v>3.5259339485620802</v>
      </c>
      <c r="J5" s="13">
        <v>3.2483986637859998</v>
      </c>
      <c r="K5" s="13">
        <v>3.13723475056059</v>
      </c>
      <c r="L5" s="20">
        <v>693.14200160896405</v>
      </c>
      <c r="M5" s="20">
        <v>594.51776549671501</v>
      </c>
      <c r="N5" s="20">
        <v>625.98350514926403</v>
      </c>
      <c r="O5" s="20">
        <v>5365.5399172717398</v>
      </c>
      <c r="P5" s="20">
        <v>5581.4493995472703</v>
      </c>
      <c r="Q5" s="20">
        <v>5615.3974302469596</v>
      </c>
      <c r="R5" s="20">
        <v>563.87094367274801</v>
      </c>
      <c r="S5" s="20">
        <v>588.98679392814597</v>
      </c>
      <c r="T5" s="20">
        <v>610.64443761322502</v>
      </c>
      <c r="U5" s="20">
        <v>4909.97937833373</v>
      </c>
      <c r="V5" s="20">
        <v>5523.5110188786903</v>
      </c>
      <c r="W5" s="20">
        <v>4961.8908071646501</v>
      </c>
      <c r="X5" s="20">
        <v>496.21565739572497</v>
      </c>
      <c r="Y5" s="20">
        <v>514.34196302270504</v>
      </c>
      <c r="Z5" s="20">
        <v>504.01152479322002</v>
      </c>
      <c r="AA5" s="20">
        <v>5899.2389780509802</v>
      </c>
      <c r="AB5" s="20">
        <v>6026.9505300582296</v>
      </c>
      <c r="AC5" s="20">
        <v>5520.0160975251902</v>
      </c>
      <c r="AD5" s="20">
        <v>490.77325135303698</v>
      </c>
      <c r="AE5" s="20">
        <v>577.30475457167597</v>
      </c>
      <c r="AF5" s="20">
        <v>643.86311841089298</v>
      </c>
      <c r="AG5" s="20">
        <v>5753.0696302034403</v>
      </c>
      <c r="AH5" s="20">
        <v>5268.72897735266</v>
      </c>
      <c r="AI5" s="20">
        <v>5246.9541990400703</v>
      </c>
      <c r="AJ5" s="20">
        <v>558.22348298778002</v>
      </c>
      <c r="AK5" s="20">
        <v>612.05351361457394</v>
      </c>
      <c r="AL5" s="20">
        <v>566.73596425175401</v>
      </c>
      <c r="AM5" s="20">
        <v>5118.1816731470999</v>
      </c>
      <c r="AN5" s="20">
        <v>5057.92531708143</v>
      </c>
      <c r="AO5" s="20">
        <v>5106.7596115083097</v>
      </c>
      <c r="AP5" s="9" t="s">
        <v>22</v>
      </c>
      <c r="AQ5" s="10" t="s">
        <v>23</v>
      </c>
      <c r="AR5" s="9" t="s">
        <v>24</v>
      </c>
      <c r="AS5" s="9" t="s">
        <v>25</v>
      </c>
      <c r="AT5" s="9" t="s">
        <v>18</v>
      </c>
      <c r="AU5" s="10" t="s">
        <v>430</v>
      </c>
      <c r="AV5" s="10" t="s">
        <v>434</v>
      </c>
      <c r="AW5" s="10" t="s">
        <v>27</v>
      </c>
      <c r="AX5" s="10"/>
      <c r="AY5" s="10" t="s">
        <v>28</v>
      </c>
    </row>
    <row r="6" spans="1:51" x14ac:dyDescent="0.4">
      <c r="A6" s="4">
        <v>1</v>
      </c>
      <c r="B6" s="4">
        <v>107277365</v>
      </c>
      <c r="C6" s="4" t="s">
        <v>18</v>
      </c>
      <c r="D6" s="8" t="s">
        <v>19</v>
      </c>
      <c r="E6" s="8" t="s">
        <v>226</v>
      </c>
      <c r="F6" s="4" t="s">
        <v>227</v>
      </c>
      <c r="G6" s="13">
        <v>-4.6671199617279404</v>
      </c>
      <c r="H6" s="13">
        <v>-4.0857531594917296</v>
      </c>
      <c r="I6" s="13">
        <v>-3.9913349817485</v>
      </c>
      <c r="J6" s="13">
        <v>-4.2713828641567302</v>
      </c>
      <c r="K6" s="13">
        <v>-4.0044207892406103</v>
      </c>
      <c r="L6" s="20">
        <v>25653.643633109601</v>
      </c>
      <c r="M6" s="20">
        <v>25356.728843363799</v>
      </c>
      <c r="N6" s="20">
        <v>26225.008470649798</v>
      </c>
      <c r="O6" s="20">
        <v>1028.5421787584601</v>
      </c>
      <c r="P6" s="20">
        <v>1044.4250846488201</v>
      </c>
      <c r="Q6" s="20">
        <v>967.02998916732304</v>
      </c>
      <c r="R6" s="20">
        <v>20028.460359592798</v>
      </c>
      <c r="S6" s="20">
        <v>25429.785001269702</v>
      </c>
      <c r="T6" s="20">
        <v>26808.186935133199</v>
      </c>
      <c r="U6" s="20">
        <v>1518.8553550654101</v>
      </c>
      <c r="V6" s="20">
        <v>1446.9505359893701</v>
      </c>
      <c r="W6" s="20">
        <v>1290.2013558579899</v>
      </c>
      <c r="X6" s="20">
        <v>28465.426407845</v>
      </c>
      <c r="Y6" s="20">
        <v>28406.904610326499</v>
      </c>
      <c r="Z6" s="20">
        <v>34190.466617419697</v>
      </c>
      <c r="AA6" s="20">
        <v>2038.64764775806</v>
      </c>
      <c r="AB6" s="20">
        <v>2017.45446878037</v>
      </c>
      <c r="AC6" s="20">
        <v>1669.60905115586</v>
      </c>
      <c r="AD6" s="20">
        <v>23641.489689820199</v>
      </c>
      <c r="AE6" s="20">
        <v>24606.3031073573</v>
      </c>
      <c r="AF6" s="20">
        <v>24063.182813445899</v>
      </c>
      <c r="AG6" s="20">
        <v>1341.76061301091</v>
      </c>
      <c r="AH6" s="20">
        <v>1315.7170805513599</v>
      </c>
      <c r="AI6" s="20">
        <v>1086.98799972181</v>
      </c>
      <c r="AJ6" s="20">
        <v>24853.258746257401</v>
      </c>
      <c r="AK6" s="20">
        <v>26691.600965497699</v>
      </c>
      <c r="AL6" s="20">
        <v>27165.0154613259</v>
      </c>
      <c r="AM6" s="20">
        <v>1678.3782510839301</v>
      </c>
      <c r="AN6" s="20">
        <v>1660.95135644418</v>
      </c>
      <c r="AO6" s="20">
        <v>1564.98645453118</v>
      </c>
      <c r="AP6" s="9" t="s">
        <v>22</v>
      </c>
      <c r="AQ6" s="10" t="s">
        <v>23</v>
      </c>
      <c r="AR6" s="9" t="s">
        <v>24</v>
      </c>
      <c r="AS6" s="9" t="s">
        <v>25</v>
      </c>
      <c r="AT6" s="9" t="s">
        <v>18</v>
      </c>
      <c r="AU6" s="10" t="s">
        <v>430</v>
      </c>
      <c r="AV6" s="10" t="s">
        <v>435</v>
      </c>
      <c r="AW6" s="10" t="s">
        <v>436</v>
      </c>
      <c r="AX6" s="10"/>
      <c r="AY6" s="10" t="s">
        <v>28</v>
      </c>
    </row>
    <row r="7" spans="1:51" x14ac:dyDescent="0.4">
      <c r="A7" s="4">
        <v>1</v>
      </c>
      <c r="B7" s="4">
        <v>107277365</v>
      </c>
      <c r="C7" s="4" t="s">
        <v>18</v>
      </c>
      <c r="D7" s="8" t="s">
        <v>19</v>
      </c>
      <c r="E7" s="8" t="s">
        <v>20</v>
      </c>
      <c r="F7" s="4" t="s">
        <v>21</v>
      </c>
      <c r="G7" s="13">
        <v>-1.5503010478730801</v>
      </c>
      <c r="H7" s="13">
        <v>-1.93636489398912</v>
      </c>
      <c r="I7" s="13">
        <v>-1.3268764282369301</v>
      </c>
      <c r="J7" s="13">
        <v>-0.451476100486287</v>
      </c>
      <c r="K7" s="13">
        <v>-0.205196261687909</v>
      </c>
      <c r="L7" s="20">
        <v>67.984076916870706</v>
      </c>
      <c r="M7" s="20">
        <v>46.812422480056298</v>
      </c>
      <c r="N7" s="20">
        <v>53.964095271488297</v>
      </c>
      <c r="O7" s="20">
        <v>18.950268858955098</v>
      </c>
      <c r="P7" s="20">
        <v>14.1642231322824</v>
      </c>
      <c r="Q7" s="20">
        <v>24.506924383007501</v>
      </c>
      <c r="R7" s="20">
        <v>117.77983157655299</v>
      </c>
      <c r="S7" s="20">
        <v>240.32653536602999</v>
      </c>
      <c r="T7" s="20">
        <v>209.94903096136099</v>
      </c>
      <c r="U7" s="20">
        <v>47.669702702269298</v>
      </c>
      <c r="V7" s="20">
        <v>52.048580431272399</v>
      </c>
      <c r="W7" s="20">
        <v>48.699785361997499</v>
      </c>
      <c r="X7" s="20">
        <v>85.239499429940594</v>
      </c>
      <c r="Y7" s="20">
        <v>111.881031231525</v>
      </c>
      <c r="Z7" s="20">
        <v>90.982023100208806</v>
      </c>
      <c r="AA7" s="20">
        <v>50.269885349582303</v>
      </c>
      <c r="AB7" s="20">
        <v>25.412876282889702</v>
      </c>
      <c r="AC7" s="20">
        <v>39.163669101186997</v>
      </c>
      <c r="AD7" s="20">
        <v>89.9985331994109</v>
      </c>
      <c r="AE7" s="20">
        <v>90.531881966921901</v>
      </c>
      <c r="AF7" s="20">
        <v>57.659383738289002</v>
      </c>
      <c r="AG7" s="20">
        <v>54.8026103159754</v>
      </c>
      <c r="AH7" s="20">
        <v>66.664952299651304</v>
      </c>
      <c r="AI7" s="20">
        <v>52.719264823776399</v>
      </c>
      <c r="AJ7" s="20">
        <v>41.045844337336803</v>
      </c>
      <c r="AK7" s="20">
        <v>76.5066892018218</v>
      </c>
      <c r="AL7" s="20">
        <v>56.8057027105488</v>
      </c>
      <c r="AM7" s="20">
        <v>44.014867544506899</v>
      </c>
      <c r="AN7" s="20">
        <v>57.0252747323295</v>
      </c>
      <c r="AO7" s="20">
        <v>50.201797007276397</v>
      </c>
      <c r="AP7" s="9" t="s">
        <v>22</v>
      </c>
      <c r="AQ7" s="10" t="s">
        <v>23</v>
      </c>
      <c r="AR7" s="9" t="s">
        <v>24</v>
      </c>
      <c r="AS7" s="9" t="s">
        <v>25</v>
      </c>
      <c r="AT7" s="9"/>
      <c r="AU7" s="10"/>
      <c r="AV7" s="10" t="s">
        <v>26</v>
      </c>
      <c r="AW7" s="10" t="s">
        <v>27</v>
      </c>
      <c r="AX7" s="10"/>
      <c r="AY7" s="10" t="s">
        <v>28</v>
      </c>
    </row>
    <row r="8" spans="1:51" x14ac:dyDescent="0.4">
      <c r="A8" s="4">
        <v>1</v>
      </c>
      <c r="B8" s="4">
        <v>107277365</v>
      </c>
      <c r="C8" s="4" t="s">
        <v>18</v>
      </c>
      <c r="D8" s="8" t="s">
        <v>19</v>
      </c>
      <c r="E8" s="8" t="s">
        <v>228</v>
      </c>
      <c r="F8" s="4" t="s">
        <v>229</v>
      </c>
      <c r="G8" s="13">
        <v>-5.5547861523203501</v>
      </c>
      <c r="H8" s="13">
        <v>-5.0249236249138498</v>
      </c>
      <c r="I8" s="13">
        <v>-4.7968040561159704</v>
      </c>
      <c r="J8" s="13">
        <v>-5.7402520688468304</v>
      </c>
      <c r="K8" s="13">
        <v>-5.32444733112803</v>
      </c>
      <c r="L8" s="20">
        <v>521182.19070660201</v>
      </c>
      <c r="M8" s="20">
        <v>465084.53816752398</v>
      </c>
      <c r="N8" s="20">
        <v>518923.36562451202</v>
      </c>
      <c r="O8" s="20">
        <v>10919.929065586201</v>
      </c>
      <c r="P8" s="20">
        <v>10570.9833692507</v>
      </c>
      <c r="Q8" s="20">
        <v>10530.0292930014</v>
      </c>
      <c r="R8" s="20">
        <v>351273.93093338498</v>
      </c>
      <c r="S8" s="20">
        <v>369898.64916938503</v>
      </c>
      <c r="T8" s="20">
        <v>388541.40604243102</v>
      </c>
      <c r="U8" s="20">
        <v>12483.7088680132</v>
      </c>
      <c r="V8" s="20">
        <v>11811.5578525367</v>
      </c>
      <c r="W8" s="20">
        <v>9789.3427702313893</v>
      </c>
      <c r="X8" s="20">
        <v>447434.309579105</v>
      </c>
      <c r="Y8" s="20">
        <v>405620.01702025899</v>
      </c>
      <c r="Z8" s="20">
        <v>449874.33273040201</v>
      </c>
      <c r="AA8" s="20">
        <v>16712.019587636099</v>
      </c>
      <c r="AB8" s="20">
        <v>15972.4026288975</v>
      </c>
      <c r="AC8" s="20">
        <v>14190.302770996699</v>
      </c>
      <c r="AD8" s="20">
        <v>421494.06796862802</v>
      </c>
      <c r="AE8" s="20">
        <v>437904.02513026202</v>
      </c>
      <c r="AF8" s="20">
        <v>472074.19198562898</v>
      </c>
      <c r="AG8" s="20">
        <v>9508.5540030652301</v>
      </c>
      <c r="AH8" s="20">
        <v>7970.4910002220404</v>
      </c>
      <c r="AI8" s="20">
        <v>7429.2542929295496</v>
      </c>
      <c r="AJ8" s="20">
        <v>518329.65868151101</v>
      </c>
      <c r="AK8" s="20">
        <v>509717.90232204797</v>
      </c>
      <c r="AL8" s="20">
        <v>507876.00880364899</v>
      </c>
      <c r="AM8" s="20">
        <v>13789.110579415001</v>
      </c>
      <c r="AN8" s="20">
        <v>12681.266158197001</v>
      </c>
      <c r="AO8" s="20">
        <v>11860.720214675701</v>
      </c>
      <c r="AP8" s="9" t="s">
        <v>22</v>
      </c>
      <c r="AQ8" s="10" t="s">
        <v>23</v>
      </c>
      <c r="AR8" s="9" t="s">
        <v>24</v>
      </c>
      <c r="AS8" s="9" t="s">
        <v>25</v>
      </c>
      <c r="AT8" s="9" t="s">
        <v>18</v>
      </c>
      <c r="AU8" s="10" t="s">
        <v>430</v>
      </c>
      <c r="AV8" s="10" t="s">
        <v>437</v>
      </c>
      <c r="AW8" s="10" t="s">
        <v>438</v>
      </c>
      <c r="AX8" s="10" t="s">
        <v>439</v>
      </c>
      <c r="AY8" s="10" t="s">
        <v>440</v>
      </c>
    </row>
    <row r="9" spans="1:51" x14ac:dyDescent="0.4">
      <c r="A9" s="4">
        <v>2</v>
      </c>
      <c r="B9" s="4">
        <v>4330146</v>
      </c>
      <c r="C9" s="4" t="s">
        <v>29</v>
      </c>
      <c r="D9" s="8" t="s">
        <v>230</v>
      </c>
      <c r="E9" s="8" t="s">
        <v>231</v>
      </c>
      <c r="F9" s="4" t="s">
        <v>232</v>
      </c>
      <c r="G9" s="13">
        <v>-1.2894133915708801</v>
      </c>
      <c r="H9" s="13">
        <v>-0.91334837757125797</v>
      </c>
      <c r="I9" s="13">
        <v>-0.79249386485964202</v>
      </c>
      <c r="J9" s="13">
        <v>-1.77598663794228</v>
      </c>
      <c r="K9" s="13">
        <v>-1.31580407923895</v>
      </c>
      <c r="L9" s="20">
        <v>345.83204344669002</v>
      </c>
      <c r="M9" s="20">
        <v>327.68695736039399</v>
      </c>
      <c r="N9" s="20">
        <v>366.95584784611998</v>
      </c>
      <c r="O9" s="20">
        <v>160.09709898082801</v>
      </c>
      <c r="P9" s="20">
        <v>130.45994990260101</v>
      </c>
      <c r="Q9" s="20">
        <v>135.11925876036599</v>
      </c>
      <c r="R9" s="20">
        <v>316.533297361986</v>
      </c>
      <c r="S9" s="20">
        <v>296.361219777798</v>
      </c>
      <c r="T9" s="20">
        <v>295.72089117118497</v>
      </c>
      <c r="U9" s="20">
        <v>181.63800512416401</v>
      </c>
      <c r="V9" s="20">
        <v>149.20593056964699</v>
      </c>
      <c r="W9" s="20">
        <v>151.586655845091</v>
      </c>
      <c r="X9" s="20">
        <v>363.79000649563898</v>
      </c>
      <c r="Y9" s="20">
        <v>410.230447848925</v>
      </c>
      <c r="Z9" s="20">
        <v>358.15145601351998</v>
      </c>
      <c r="AA9" s="20">
        <v>222.817870198149</v>
      </c>
      <c r="AB9" s="20">
        <v>208.221631479161</v>
      </c>
      <c r="AC9" s="20">
        <v>222.61454015411499</v>
      </c>
      <c r="AD9" s="20">
        <v>393.74358274742298</v>
      </c>
      <c r="AE9" s="20">
        <v>383.12042803393001</v>
      </c>
      <c r="AF9" s="20">
        <v>428.84166655352402</v>
      </c>
      <c r="AG9" s="20">
        <v>140.31877146837701</v>
      </c>
      <c r="AH9" s="20">
        <v>107.68953833020601</v>
      </c>
      <c r="AI9" s="20">
        <v>104.051180573243</v>
      </c>
      <c r="AJ9" s="20">
        <v>648.52434052992101</v>
      </c>
      <c r="AK9" s="20">
        <v>660.85950500194303</v>
      </c>
      <c r="AL9" s="20">
        <v>583.90978135029195</v>
      </c>
      <c r="AM9" s="20">
        <v>292.32515803144202</v>
      </c>
      <c r="AN9" s="20">
        <v>225.93558216733101</v>
      </c>
      <c r="AO9" s="20">
        <v>242.27823773076901</v>
      </c>
      <c r="AP9" s="9" t="s">
        <v>33</v>
      </c>
      <c r="AQ9" s="10" t="s">
        <v>34</v>
      </c>
      <c r="AR9" s="9" t="s">
        <v>45</v>
      </c>
      <c r="AS9" s="9" t="s">
        <v>46</v>
      </c>
      <c r="AT9" s="9" t="s">
        <v>29</v>
      </c>
      <c r="AU9" s="10" t="s">
        <v>37</v>
      </c>
      <c r="AV9" s="10" t="s">
        <v>441</v>
      </c>
      <c r="AW9" s="10" t="s">
        <v>442</v>
      </c>
      <c r="AX9" s="10" t="s">
        <v>443</v>
      </c>
      <c r="AY9" s="10" t="s">
        <v>444</v>
      </c>
    </row>
    <row r="10" spans="1:51" x14ac:dyDescent="0.4">
      <c r="A10" s="4">
        <v>2</v>
      </c>
      <c r="B10" s="4">
        <v>4330146</v>
      </c>
      <c r="C10" s="4" t="s">
        <v>29</v>
      </c>
      <c r="D10" s="8" t="s">
        <v>230</v>
      </c>
      <c r="E10" s="8" t="s">
        <v>233</v>
      </c>
      <c r="F10" s="4" t="s">
        <v>234</v>
      </c>
      <c r="G10" s="13">
        <v>2.06322055344287</v>
      </c>
      <c r="H10" s="13">
        <v>2.67262069983218</v>
      </c>
      <c r="I10" s="13">
        <v>2.4178147586921401</v>
      </c>
      <c r="J10" s="13">
        <v>1.5402873096851799</v>
      </c>
      <c r="K10" s="13">
        <v>1.2221055013306099</v>
      </c>
      <c r="L10" s="20">
        <v>363.56702003369998</v>
      </c>
      <c r="M10" s="20">
        <v>352.65358268309097</v>
      </c>
      <c r="N10" s="20">
        <v>356.16302879182302</v>
      </c>
      <c r="O10" s="20">
        <v>1491.84357948257</v>
      </c>
      <c r="P10" s="20">
        <v>1437.29590521265</v>
      </c>
      <c r="Q10" s="20">
        <v>1552.54677712891</v>
      </c>
      <c r="R10" s="20">
        <v>341.56151157200401</v>
      </c>
      <c r="S10" s="20">
        <v>323.755954379108</v>
      </c>
      <c r="T10" s="20">
        <v>308.522661351755</v>
      </c>
      <c r="U10" s="20">
        <v>2093.3574617703398</v>
      </c>
      <c r="V10" s="20">
        <v>2055.9189270352599</v>
      </c>
      <c r="W10" s="20">
        <v>2059.7951470715302</v>
      </c>
      <c r="X10" s="20">
        <v>394.23268486347501</v>
      </c>
      <c r="Y10" s="20">
        <v>382.26019004104302</v>
      </c>
      <c r="Z10" s="20">
        <v>420.25029717715501</v>
      </c>
      <c r="AA10" s="20">
        <v>2131.71486793229</v>
      </c>
      <c r="AB10" s="20">
        <v>2142.87930978948</v>
      </c>
      <c r="AC10" s="20">
        <v>2120.3347867765401</v>
      </c>
      <c r="AD10" s="20">
        <v>487.96079719055598</v>
      </c>
      <c r="AE10" s="20">
        <v>413.297722022904</v>
      </c>
      <c r="AF10" s="20">
        <v>478.09239016331298</v>
      </c>
      <c r="AG10" s="20">
        <v>1430.28790659826</v>
      </c>
      <c r="AH10" s="20">
        <v>1222.6791800892099</v>
      </c>
      <c r="AI10" s="20">
        <v>1358.9084182865499</v>
      </c>
      <c r="AJ10" s="20">
        <v>663.57448345361104</v>
      </c>
      <c r="AK10" s="20">
        <v>655.58318160871397</v>
      </c>
      <c r="AL10" s="20">
        <v>689.59480964898796</v>
      </c>
      <c r="AM10" s="20">
        <v>1650.14229831953</v>
      </c>
      <c r="AN10" s="20">
        <v>1572.8870081233699</v>
      </c>
      <c r="AO10" s="20">
        <v>1463.1277359656899</v>
      </c>
      <c r="AP10" s="9" t="s">
        <v>33</v>
      </c>
      <c r="AQ10" s="10" t="s">
        <v>34</v>
      </c>
      <c r="AR10" s="9" t="s">
        <v>445</v>
      </c>
      <c r="AS10" s="9" t="s">
        <v>46</v>
      </c>
      <c r="AT10" s="9" t="s">
        <v>29</v>
      </c>
      <c r="AU10" s="10" t="s">
        <v>37</v>
      </c>
      <c r="AV10" s="10" t="s">
        <v>446</v>
      </c>
      <c r="AW10" s="10" t="s">
        <v>442</v>
      </c>
      <c r="AX10" s="10" t="s">
        <v>443</v>
      </c>
      <c r="AY10" s="10" t="s">
        <v>444</v>
      </c>
    </row>
    <row r="11" spans="1:51" x14ac:dyDescent="0.4">
      <c r="A11" s="4">
        <v>2</v>
      </c>
      <c r="B11" s="4">
        <v>4330146</v>
      </c>
      <c r="C11" s="4" t="s">
        <v>29</v>
      </c>
      <c r="D11" s="8" t="s">
        <v>235</v>
      </c>
      <c r="E11" s="8" t="s">
        <v>236</v>
      </c>
      <c r="F11" s="4" t="s">
        <v>237</v>
      </c>
      <c r="G11" s="13">
        <v>5.3294386122799597</v>
      </c>
      <c r="H11" s="13">
        <v>4.7139925312960997</v>
      </c>
      <c r="I11" s="13">
        <v>4.9885502355224398</v>
      </c>
      <c r="J11" s="13">
        <v>5.5109881869411099</v>
      </c>
      <c r="K11" s="13">
        <v>5.3193137078675701</v>
      </c>
      <c r="L11" s="20">
        <v>16.257061871425599</v>
      </c>
      <c r="M11" s="20">
        <v>10.922898578679799</v>
      </c>
      <c r="N11" s="20">
        <v>9.2509877608265594</v>
      </c>
      <c r="O11" s="20">
        <v>468.52906109899402</v>
      </c>
      <c r="P11" s="20">
        <v>488.292955349735</v>
      </c>
      <c r="Q11" s="20">
        <v>508.02191896666898</v>
      </c>
      <c r="R11" s="20">
        <v>19.139222631189899</v>
      </c>
      <c r="S11" s="20">
        <v>9.9617216732033107</v>
      </c>
      <c r="T11" s="20">
        <v>14.0819471986278</v>
      </c>
      <c r="U11" s="20">
        <v>340.26305032309398</v>
      </c>
      <c r="V11" s="20">
        <v>408.29219760531402</v>
      </c>
      <c r="W11" s="20">
        <v>384.796895606769</v>
      </c>
      <c r="X11" s="20">
        <v>22.832008775876901</v>
      </c>
      <c r="Y11" s="20">
        <v>7.7695160577447897</v>
      </c>
      <c r="Z11" s="20">
        <v>8.6649545809722692</v>
      </c>
      <c r="AA11" s="20">
        <v>427.29402547145003</v>
      </c>
      <c r="AB11" s="20">
        <v>400.86762910751901</v>
      </c>
      <c r="AC11" s="20">
        <v>418.43288566004998</v>
      </c>
      <c r="AD11" s="20">
        <v>22.4996332998527</v>
      </c>
      <c r="AE11" s="20">
        <v>15.7446751246821</v>
      </c>
      <c r="AF11" s="20">
        <v>12.0123716121435</v>
      </c>
      <c r="AG11" s="20">
        <v>825.65251366156394</v>
      </c>
      <c r="AH11" s="20">
        <v>712.069600387484</v>
      </c>
      <c r="AI11" s="20">
        <v>754.02422188743401</v>
      </c>
      <c r="AJ11" s="20">
        <v>12.313753301201</v>
      </c>
      <c r="AK11" s="20">
        <v>19.786212724609101</v>
      </c>
      <c r="AL11" s="20">
        <v>5.2842514149347704</v>
      </c>
      <c r="AM11" s="20">
        <v>435.99632945030402</v>
      </c>
      <c r="AN11" s="20">
        <v>519.72402287692705</v>
      </c>
      <c r="AO11" s="20">
        <v>536.94095929521802</v>
      </c>
      <c r="AP11" s="9" t="s">
        <v>33</v>
      </c>
      <c r="AQ11" s="10" t="s">
        <v>34</v>
      </c>
      <c r="AR11" s="9" t="s">
        <v>35</v>
      </c>
      <c r="AS11" s="9" t="s">
        <v>36</v>
      </c>
      <c r="AT11" s="9"/>
      <c r="AU11" s="10"/>
      <c r="AV11" s="10" t="s">
        <v>447</v>
      </c>
      <c r="AW11" s="10" t="s">
        <v>448</v>
      </c>
      <c r="AX11" s="10" t="s">
        <v>449</v>
      </c>
      <c r="AY11" s="10" t="s">
        <v>450</v>
      </c>
    </row>
    <row r="12" spans="1:51" x14ac:dyDescent="0.4">
      <c r="A12" s="4">
        <v>2</v>
      </c>
      <c r="B12" s="4">
        <v>4330146</v>
      </c>
      <c r="C12" s="4" t="s">
        <v>29</v>
      </c>
      <c r="D12" s="8" t="s">
        <v>230</v>
      </c>
      <c r="E12" s="8" t="s">
        <v>238</v>
      </c>
      <c r="F12" s="4" t="s">
        <v>239</v>
      </c>
      <c r="G12" s="13">
        <v>4.6715960755741204</v>
      </c>
      <c r="H12" s="13">
        <v>7.9410800396571197</v>
      </c>
      <c r="I12" s="13">
        <v>6.58543014961813</v>
      </c>
      <c r="J12" s="13">
        <v>9.1063363250285096</v>
      </c>
      <c r="K12" s="13">
        <v>6.8528648179001701</v>
      </c>
      <c r="L12" s="20">
        <v>28.080379596098801</v>
      </c>
      <c r="M12" s="20">
        <v>26.527039405365201</v>
      </c>
      <c r="N12" s="20">
        <v>32.378457162893</v>
      </c>
      <c r="O12" s="20">
        <v>761.93149963936798</v>
      </c>
      <c r="P12" s="20">
        <v>722.37537974640202</v>
      </c>
      <c r="Q12" s="20">
        <v>732.55833425962999</v>
      </c>
      <c r="R12" s="20">
        <v>7.3612394735345603</v>
      </c>
      <c r="S12" s="20">
        <v>2.4904304183008299</v>
      </c>
      <c r="T12" s="20">
        <v>3.8405310541712301</v>
      </c>
      <c r="U12" s="20">
        <v>1225.4401160186801</v>
      </c>
      <c r="V12" s="20">
        <v>1142.1771816862499</v>
      </c>
      <c r="W12" s="20">
        <v>997.316731216118</v>
      </c>
      <c r="X12" s="20">
        <v>9.1328035103507705</v>
      </c>
      <c r="Y12" s="20">
        <v>6.21561284619583</v>
      </c>
      <c r="Z12" s="20">
        <v>15.885750065115801</v>
      </c>
      <c r="AA12" s="20">
        <v>1066.5367567411399</v>
      </c>
      <c r="AB12" s="20">
        <v>926.34032902146396</v>
      </c>
      <c r="AC12" s="20">
        <v>1006.57500409191</v>
      </c>
      <c r="AD12" s="20">
        <v>2.8124541624815902</v>
      </c>
      <c r="AE12" s="20">
        <v>1.31205626039017</v>
      </c>
      <c r="AF12" s="20">
        <v>2.4024743224287102</v>
      </c>
      <c r="AG12" s="20">
        <v>1292.37804107784</v>
      </c>
      <c r="AH12" s="20">
        <v>1175.0613570180301</v>
      </c>
      <c r="AI12" s="20">
        <v>1129.9958210254199</v>
      </c>
      <c r="AJ12" s="20">
        <v>6.8409740562227999</v>
      </c>
      <c r="AK12" s="20">
        <v>6.5954042415363601</v>
      </c>
      <c r="AL12" s="20">
        <v>11.8895656836032</v>
      </c>
      <c r="AM12" s="20">
        <v>1004.86773073308</v>
      </c>
      <c r="AN12" s="20">
        <v>968.70783152893898</v>
      </c>
      <c r="AO12" s="20">
        <v>953.83414313825199</v>
      </c>
      <c r="AP12" s="9" t="s">
        <v>33</v>
      </c>
      <c r="AQ12" s="10" t="s">
        <v>34</v>
      </c>
      <c r="AR12" s="9" t="s">
        <v>45</v>
      </c>
      <c r="AS12" s="9" t="s">
        <v>46</v>
      </c>
      <c r="AT12" s="9"/>
      <c r="AU12" s="10"/>
      <c r="AV12" s="10" t="s">
        <v>451</v>
      </c>
      <c r="AW12" s="10" t="s">
        <v>442</v>
      </c>
      <c r="AX12" s="10" t="s">
        <v>443</v>
      </c>
      <c r="AY12" s="10" t="s">
        <v>444</v>
      </c>
    </row>
    <row r="13" spans="1:51" x14ac:dyDescent="0.4">
      <c r="A13" s="4">
        <v>2</v>
      </c>
      <c r="B13" s="4">
        <v>4330146</v>
      </c>
      <c r="C13" s="4" t="s">
        <v>29</v>
      </c>
      <c r="D13" s="8" t="s">
        <v>30</v>
      </c>
      <c r="E13" s="8" t="s">
        <v>31</v>
      </c>
      <c r="F13" s="4" t="s">
        <v>32</v>
      </c>
      <c r="G13" s="13">
        <v>-1.4511799297199399</v>
      </c>
      <c r="H13" s="13">
        <v>-1.32233065092493</v>
      </c>
      <c r="I13" s="13">
        <v>-0.95233584570267205</v>
      </c>
      <c r="J13" s="13">
        <v>-0.210788979484439</v>
      </c>
      <c r="K13" s="13">
        <v>-0.116472468035433</v>
      </c>
      <c r="L13" s="20">
        <v>6668.3511967156701</v>
      </c>
      <c r="M13" s="20">
        <v>5928.0131000577903</v>
      </c>
      <c r="N13" s="20">
        <v>6212.03828139504</v>
      </c>
      <c r="O13" s="20">
        <v>2358.98174416648</v>
      </c>
      <c r="P13" s="20">
        <v>2261.0573031690801</v>
      </c>
      <c r="Q13" s="20">
        <v>2258.6111390825799</v>
      </c>
      <c r="R13" s="20">
        <v>5916.9642888270801</v>
      </c>
      <c r="S13" s="20">
        <v>5831.3428244513898</v>
      </c>
      <c r="T13" s="20">
        <v>5614.8564011983399</v>
      </c>
      <c r="U13" s="20">
        <v>2402.38863790919</v>
      </c>
      <c r="V13" s="20">
        <v>2317.8967818726601</v>
      </c>
      <c r="W13" s="20">
        <v>2223.0423149047001</v>
      </c>
      <c r="X13" s="20">
        <v>4654.6855224421097</v>
      </c>
      <c r="Y13" s="20">
        <v>4601.1074093964598</v>
      </c>
      <c r="Z13" s="20">
        <v>4508.6647002992404</v>
      </c>
      <c r="AA13" s="20">
        <v>2440.1274077797302</v>
      </c>
      <c r="AB13" s="20">
        <v>2307.6531205269198</v>
      </c>
      <c r="AC13" s="20">
        <v>2365.6230300944999</v>
      </c>
      <c r="AD13" s="20">
        <v>2614.17614402664</v>
      </c>
      <c r="AE13" s="20">
        <v>2629.3607458219099</v>
      </c>
      <c r="AF13" s="20">
        <v>2920.2075389120901</v>
      </c>
      <c r="AG13" s="20">
        <v>2493.2176561333899</v>
      </c>
      <c r="AH13" s="20">
        <v>2270.27128765516</v>
      </c>
      <c r="AI13" s="20">
        <v>2290.5133216856598</v>
      </c>
      <c r="AJ13" s="20">
        <v>2461.3824654289601</v>
      </c>
      <c r="AK13" s="20">
        <v>2305.7533228411098</v>
      </c>
      <c r="AL13" s="20">
        <v>2259.0174798846101</v>
      </c>
      <c r="AM13" s="20">
        <v>2253.0629367593801</v>
      </c>
      <c r="AN13" s="20">
        <v>2166.9604398285201</v>
      </c>
      <c r="AO13" s="20">
        <v>2061.1839264002101</v>
      </c>
      <c r="AP13" s="9" t="s">
        <v>33</v>
      </c>
      <c r="AQ13" s="10" t="s">
        <v>34</v>
      </c>
      <c r="AR13" s="9" t="s">
        <v>35</v>
      </c>
      <c r="AS13" s="9" t="s">
        <v>36</v>
      </c>
      <c r="AT13" s="9" t="s">
        <v>29</v>
      </c>
      <c r="AU13" s="10" t="s">
        <v>37</v>
      </c>
      <c r="AV13" s="10" t="s">
        <v>38</v>
      </c>
      <c r="AW13" s="10" t="s">
        <v>39</v>
      </c>
      <c r="AX13" s="10" t="s">
        <v>40</v>
      </c>
      <c r="AY13" s="10" t="s">
        <v>41</v>
      </c>
    </row>
    <row r="14" spans="1:51" x14ac:dyDescent="0.4">
      <c r="A14" s="4">
        <v>2</v>
      </c>
      <c r="B14" s="4">
        <v>4330146</v>
      </c>
      <c r="C14" s="4" t="s">
        <v>240</v>
      </c>
      <c r="D14" s="8" t="s">
        <v>241</v>
      </c>
      <c r="E14" s="8" t="s">
        <v>242</v>
      </c>
      <c r="F14" s="4" t="s">
        <v>243</v>
      </c>
      <c r="G14" s="13">
        <v>-1.2721269049356301</v>
      </c>
      <c r="H14" s="13">
        <v>-1.1942800227616901</v>
      </c>
      <c r="I14" s="13">
        <v>-1.10910504626453</v>
      </c>
      <c r="J14" s="13">
        <v>-0.49964051993605701</v>
      </c>
      <c r="K14" s="13">
        <v>-0.56268667527241001</v>
      </c>
      <c r="L14" s="20">
        <v>2522.8004195021399</v>
      </c>
      <c r="M14" s="20">
        <v>2359.3460929948401</v>
      </c>
      <c r="N14" s="20">
        <v>2386.75484229325</v>
      </c>
      <c r="O14" s="20">
        <v>1020.70068819613</v>
      </c>
      <c r="P14" s="20">
        <v>961.67620213917201</v>
      </c>
      <c r="Q14" s="20">
        <v>1027.30377616337</v>
      </c>
      <c r="R14" s="20">
        <v>2214.2608336392</v>
      </c>
      <c r="S14" s="20">
        <v>2133.0536532746601</v>
      </c>
      <c r="T14" s="20">
        <v>2214.7062412387399</v>
      </c>
      <c r="U14" s="20">
        <v>956.68161974898999</v>
      </c>
      <c r="V14" s="20">
        <v>943.81425848707204</v>
      </c>
      <c r="W14" s="20">
        <v>967.13658254107804</v>
      </c>
      <c r="X14" s="20">
        <v>1913.32233541849</v>
      </c>
      <c r="Y14" s="20">
        <v>1776.11137080046</v>
      </c>
      <c r="Z14" s="20">
        <v>1806.64303013272</v>
      </c>
      <c r="AA14" s="20">
        <v>838.96362711802897</v>
      </c>
      <c r="AB14" s="20">
        <v>832.88652591664402</v>
      </c>
      <c r="AC14" s="20">
        <v>876.02944042128695</v>
      </c>
      <c r="AD14" s="20">
        <v>1520.1314748212999</v>
      </c>
      <c r="AE14" s="20">
        <v>1478.6874054597199</v>
      </c>
      <c r="AF14" s="20">
        <v>1624.0726419618099</v>
      </c>
      <c r="AG14" s="20">
        <v>1123.75462472099</v>
      </c>
      <c r="AH14" s="20">
        <v>1026.3472326572701</v>
      </c>
      <c r="AI14" s="20">
        <v>1119.59070296809</v>
      </c>
      <c r="AJ14" s="20">
        <v>1387.3495386019799</v>
      </c>
      <c r="AK14" s="20">
        <v>1326.99533339712</v>
      </c>
      <c r="AL14" s="20">
        <v>1385.7949335666401</v>
      </c>
      <c r="AM14" s="20">
        <v>946.73488680637502</v>
      </c>
      <c r="AN14" s="20">
        <v>900.85497298667406</v>
      </c>
      <c r="AO14" s="20">
        <v>928.36946349688003</v>
      </c>
      <c r="AP14" s="9" t="s">
        <v>33</v>
      </c>
      <c r="AQ14" s="10" t="s">
        <v>34</v>
      </c>
      <c r="AR14" s="9" t="s">
        <v>452</v>
      </c>
      <c r="AS14" s="9" t="s">
        <v>453</v>
      </c>
      <c r="AT14" s="9" t="s">
        <v>454</v>
      </c>
      <c r="AU14" s="10" t="s">
        <v>455</v>
      </c>
      <c r="AV14" s="10" t="s">
        <v>456</v>
      </c>
      <c r="AW14" s="10" t="s">
        <v>457</v>
      </c>
      <c r="AX14" s="10" t="s">
        <v>458</v>
      </c>
      <c r="AY14" s="10" t="s">
        <v>459</v>
      </c>
    </row>
    <row r="15" spans="1:51" x14ac:dyDescent="0.4">
      <c r="A15" s="4">
        <v>3</v>
      </c>
      <c r="B15" s="4">
        <v>4324066</v>
      </c>
      <c r="C15" s="4" t="s">
        <v>244</v>
      </c>
      <c r="D15" s="8" t="s">
        <v>245</v>
      </c>
      <c r="E15" s="8" t="s">
        <v>246</v>
      </c>
      <c r="F15" s="4" t="s">
        <v>247</v>
      </c>
      <c r="G15" s="13">
        <v>-1.3646137860655301</v>
      </c>
      <c r="H15" s="13">
        <v>-1.53483836430543</v>
      </c>
      <c r="I15" s="13">
        <v>-0.96155605009519296</v>
      </c>
      <c r="J15" s="13">
        <v>-0.87807138962887898</v>
      </c>
      <c r="K15" s="13">
        <v>-0.99887512364047604</v>
      </c>
      <c r="L15" s="20">
        <v>128.57858025582101</v>
      </c>
      <c r="M15" s="20">
        <v>117.03105620014099</v>
      </c>
      <c r="N15" s="20">
        <v>95.593540195207794</v>
      </c>
      <c r="O15" s="20">
        <v>47.7024009208181</v>
      </c>
      <c r="P15" s="20">
        <v>41.747183968832303</v>
      </c>
      <c r="Q15" s="20">
        <v>43.052704997175297</v>
      </c>
      <c r="R15" s="20">
        <v>104.529600524191</v>
      </c>
      <c r="S15" s="20">
        <v>136.97367300654599</v>
      </c>
      <c r="T15" s="20">
        <v>90.892568282052395</v>
      </c>
      <c r="U15" s="20">
        <v>41.094571295059701</v>
      </c>
      <c r="V15" s="20">
        <v>39.325594103627999</v>
      </c>
      <c r="W15" s="20">
        <v>34.295623494364499</v>
      </c>
      <c r="X15" s="20">
        <v>71.540294164414405</v>
      </c>
      <c r="Y15" s="20">
        <v>85.464676635192603</v>
      </c>
      <c r="Z15" s="20">
        <v>63.543000260463302</v>
      </c>
      <c r="AA15" s="20">
        <v>38.042075399683903</v>
      </c>
      <c r="AB15" s="20">
        <v>40.168739931019203</v>
      </c>
      <c r="AC15" s="20">
        <v>35.041177616851499</v>
      </c>
      <c r="AD15" s="20">
        <v>126.560437311672</v>
      </c>
      <c r="AE15" s="20">
        <v>104.964500831214</v>
      </c>
      <c r="AF15" s="20">
        <v>99.702684380791297</v>
      </c>
      <c r="AG15" s="20">
        <v>74.676084386603904</v>
      </c>
      <c r="AH15" s="20">
        <v>54.2110601118044</v>
      </c>
      <c r="AI15" s="20">
        <v>51.331915749466503</v>
      </c>
      <c r="AJ15" s="20">
        <v>98.510026409608301</v>
      </c>
      <c r="AK15" s="20">
        <v>108.16462956119599</v>
      </c>
      <c r="AL15" s="20">
        <v>120.21671968976599</v>
      </c>
      <c r="AM15" s="20">
        <v>55.641436329848403</v>
      </c>
      <c r="AN15" s="20">
        <v>59.912630414979098</v>
      </c>
      <c r="AO15" s="20">
        <v>48.019110180873099</v>
      </c>
      <c r="AP15" s="9" t="s">
        <v>460</v>
      </c>
      <c r="AQ15" s="10" t="s">
        <v>461</v>
      </c>
      <c r="AR15" s="9" t="s">
        <v>462</v>
      </c>
      <c r="AS15" s="9" t="s">
        <v>463</v>
      </c>
      <c r="AT15" s="9"/>
      <c r="AU15" s="10"/>
      <c r="AV15" s="10" t="s">
        <v>464</v>
      </c>
      <c r="AW15" s="10" t="s">
        <v>465</v>
      </c>
      <c r="AX15" s="10"/>
      <c r="AY15" s="10" t="s">
        <v>466</v>
      </c>
    </row>
    <row r="16" spans="1:51" x14ac:dyDescent="0.4">
      <c r="A16" s="4">
        <v>3</v>
      </c>
      <c r="B16" s="4">
        <v>4324066</v>
      </c>
      <c r="C16" s="4" t="s">
        <v>244</v>
      </c>
      <c r="D16" s="8" t="s">
        <v>248</v>
      </c>
      <c r="E16" s="8" t="s">
        <v>249</v>
      </c>
      <c r="F16" s="4" t="s">
        <v>250</v>
      </c>
      <c r="G16" s="13">
        <v>2.5730303931695899</v>
      </c>
      <c r="H16" s="13">
        <v>2.38108428073159</v>
      </c>
      <c r="I16" s="13">
        <v>2.3045759325770598</v>
      </c>
      <c r="J16" s="13">
        <v>2.7667422469553502</v>
      </c>
      <c r="K16" s="13">
        <v>2.2128807186179902</v>
      </c>
      <c r="L16" s="20">
        <v>793.64020226868604</v>
      </c>
      <c r="M16" s="20">
        <v>714.66964986219205</v>
      </c>
      <c r="N16" s="20">
        <v>733.91169569224098</v>
      </c>
      <c r="O16" s="20">
        <v>4487.2929742912002</v>
      </c>
      <c r="P16" s="20">
        <v>4391.6546564355504</v>
      </c>
      <c r="Q16" s="20">
        <v>4463.5719842456101</v>
      </c>
      <c r="R16" s="20">
        <v>499.09203630564298</v>
      </c>
      <c r="S16" s="20">
        <v>550.38512244448305</v>
      </c>
      <c r="T16" s="20">
        <v>563.277887945114</v>
      </c>
      <c r="U16" s="20">
        <v>2714.70737975164</v>
      </c>
      <c r="V16" s="20">
        <v>2903.1541529443002</v>
      </c>
      <c r="W16" s="20">
        <v>2783.4328028026198</v>
      </c>
      <c r="X16" s="20">
        <v>631.68557613259497</v>
      </c>
      <c r="Y16" s="20">
        <v>621.56128461958303</v>
      </c>
      <c r="Z16" s="20">
        <v>654.20407086340595</v>
      </c>
      <c r="AA16" s="20">
        <v>3230.17979509816</v>
      </c>
      <c r="AB16" s="20">
        <v>3245.4702323858201</v>
      </c>
      <c r="AC16" s="20">
        <v>2947.5814112998601</v>
      </c>
      <c r="AD16" s="20">
        <v>593.42782828361601</v>
      </c>
      <c r="AE16" s="20">
        <v>615.35438612299095</v>
      </c>
      <c r="AF16" s="20">
        <v>663.08291299032305</v>
      </c>
      <c r="AG16" s="20">
        <v>4559.45673299176</v>
      </c>
      <c r="AH16" s="20">
        <v>4115.6450771367099</v>
      </c>
      <c r="AI16" s="20">
        <v>4064.2391131908698</v>
      </c>
      <c r="AJ16" s="20">
        <v>904.37677023265405</v>
      </c>
      <c r="AK16" s="20">
        <v>867.95519818618504</v>
      </c>
      <c r="AL16" s="20">
        <v>789.99558653274801</v>
      </c>
      <c r="AM16" s="20">
        <v>4052.68969089045</v>
      </c>
      <c r="AN16" s="20">
        <v>3869.7784536711201</v>
      </c>
      <c r="AO16" s="20">
        <v>3956.4836539937601</v>
      </c>
      <c r="AP16" s="9" t="s">
        <v>467</v>
      </c>
      <c r="AQ16" s="10" t="s">
        <v>461</v>
      </c>
      <c r="AR16" s="9" t="s">
        <v>462</v>
      </c>
      <c r="AS16" s="9" t="s">
        <v>463</v>
      </c>
      <c r="AT16" s="9" t="s">
        <v>244</v>
      </c>
      <c r="AU16" s="10" t="s">
        <v>468</v>
      </c>
      <c r="AV16" s="10" t="s">
        <v>469</v>
      </c>
      <c r="AW16" s="10" t="s">
        <v>470</v>
      </c>
      <c r="AX16" s="10"/>
      <c r="AY16" s="10" t="s">
        <v>466</v>
      </c>
    </row>
    <row r="17" spans="1:51" x14ac:dyDescent="0.4">
      <c r="A17" s="4">
        <v>3</v>
      </c>
      <c r="B17" s="4">
        <v>4324066</v>
      </c>
      <c r="C17" s="4" t="s">
        <v>244</v>
      </c>
      <c r="D17" s="8" t="s">
        <v>251</v>
      </c>
      <c r="E17" s="8" t="s">
        <v>252</v>
      </c>
      <c r="F17" s="4" t="s">
        <v>253</v>
      </c>
      <c r="G17" s="13">
        <v>1.5065312283389301</v>
      </c>
      <c r="H17" s="13">
        <v>4.2826606809109098</v>
      </c>
      <c r="I17" s="13">
        <v>3.5524691431347</v>
      </c>
      <c r="J17" s="13">
        <v>4.7584704764400598</v>
      </c>
      <c r="K17" s="13">
        <v>2.2402453924654102</v>
      </c>
      <c r="L17" s="20">
        <v>10.345403009089001</v>
      </c>
      <c r="M17" s="20">
        <v>14.043726744016899</v>
      </c>
      <c r="N17" s="20">
        <v>9.2509877608265594</v>
      </c>
      <c r="O17" s="20">
        <v>34.633249983607598</v>
      </c>
      <c r="P17" s="20">
        <v>23.8555336964756</v>
      </c>
      <c r="Q17" s="20">
        <v>37.091561228335699</v>
      </c>
      <c r="R17" s="20">
        <v>1.47224789470691</v>
      </c>
      <c r="S17" s="20">
        <v>2.4904304183008299</v>
      </c>
      <c r="T17" s="20">
        <v>2.5603540361141501</v>
      </c>
      <c r="U17" s="20">
        <v>35.341331313751297</v>
      </c>
      <c r="V17" s="20">
        <v>53.205215551967299</v>
      </c>
      <c r="W17" s="20">
        <v>38.4110983136882</v>
      </c>
      <c r="X17" s="20">
        <v>3.04426783678359</v>
      </c>
      <c r="Y17" s="20">
        <v>1.5539032115489599</v>
      </c>
      <c r="Z17" s="20">
        <v>5.7766363873148503</v>
      </c>
      <c r="AA17" s="20">
        <v>49.590562574587999</v>
      </c>
      <c r="AB17" s="20">
        <v>25.412876282889702</v>
      </c>
      <c r="AC17" s="20">
        <v>46.721570155801999</v>
      </c>
      <c r="AD17" s="20">
        <v>4.21868124372239</v>
      </c>
      <c r="AE17" s="20">
        <v>1.31205626039017</v>
      </c>
      <c r="AF17" s="20">
        <v>1.20123716121435</v>
      </c>
      <c r="AG17" s="20">
        <v>63.836007620806498</v>
      </c>
      <c r="AH17" s="20">
        <v>60.8042971524292</v>
      </c>
      <c r="AI17" s="20">
        <v>57.574986583861097</v>
      </c>
      <c r="AJ17" s="20">
        <v>4.1045844337336801</v>
      </c>
      <c r="AK17" s="20">
        <v>9.2335659381508997</v>
      </c>
      <c r="AL17" s="20">
        <v>7.92637712240216</v>
      </c>
      <c r="AM17" s="20">
        <v>32.388298759165501</v>
      </c>
      <c r="AN17" s="20">
        <v>38.979301715769502</v>
      </c>
      <c r="AO17" s="20">
        <v>29.102491018711</v>
      </c>
      <c r="AP17" s="9" t="s">
        <v>460</v>
      </c>
      <c r="AQ17" s="10" t="s">
        <v>471</v>
      </c>
      <c r="AR17" s="9" t="s">
        <v>462</v>
      </c>
      <c r="AS17" s="9" t="s">
        <v>463</v>
      </c>
      <c r="AT17" s="9" t="s">
        <v>244</v>
      </c>
      <c r="AU17" s="10" t="s">
        <v>468</v>
      </c>
      <c r="AV17" s="10" t="s">
        <v>472</v>
      </c>
      <c r="AW17" s="10" t="s">
        <v>470</v>
      </c>
      <c r="AX17" s="10"/>
      <c r="AY17" s="10" t="s">
        <v>466</v>
      </c>
    </row>
    <row r="18" spans="1:51" x14ac:dyDescent="0.4">
      <c r="A18" s="4">
        <v>3</v>
      </c>
      <c r="B18" s="4">
        <v>4324066</v>
      </c>
      <c r="C18" s="4" t="s">
        <v>244</v>
      </c>
      <c r="D18" s="8" t="s">
        <v>254</v>
      </c>
      <c r="E18" s="8" t="s">
        <v>255</v>
      </c>
      <c r="F18" s="4" t="s">
        <v>256</v>
      </c>
      <c r="G18" s="13">
        <v>4.1860427765264996</v>
      </c>
      <c r="H18" s="13">
        <v>5.0816489225531498</v>
      </c>
      <c r="I18" s="13">
        <v>4.9659754454530898</v>
      </c>
      <c r="J18" s="13">
        <v>4.4011020960283496</v>
      </c>
      <c r="K18" s="13">
        <v>3.50481297621246</v>
      </c>
      <c r="L18" s="20">
        <v>2.95582943116829</v>
      </c>
      <c r="M18" s="20">
        <v>1.56041408266854</v>
      </c>
      <c r="N18" s="20">
        <v>1.54183129347109</v>
      </c>
      <c r="O18" s="20">
        <v>38.553995264770798</v>
      </c>
      <c r="P18" s="20">
        <v>37.274271400743103</v>
      </c>
      <c r="Q18" s="20">
        <v>34.442163997740302</v>
      </c>
      <c r="R18" s="20">
        <v>1.47224789470691</v>
      </c>
      <c r="S18" s="20">
        <v>2.4904304183008299</v>
      </c>
      <c r="T18" s="20">
        <v>1.28017701805708</v>
      </c>
      <c r="U18" s="20">
        <v>50.135376979972797</v>
      </c>
      <c r="V18" s="20">
        <v>63.614931638221798</v>
      </c>
      <c r="W18" s="20">
        <v>63.789859699517898</v>
      </c>
      <c r="X18" s="20">
        <v>3.04426783678359</v>
      </c>
      <c r="Y18" s="20">
        <v>1.5539032115489599</v>
      </c>
      <c r="Z18" s="20">
        <v>1.4441590968287099</v>
      </c>
      <c r="AA18" s="20">
        <v>72.687536924396099</v>
      </c>
      <c r="AB18" s="20">
        <v>63.942075808561199</v>
      </c>
      <c r="AC18" s="20">
        <v>52.218225468249301</v>
      </c>
      <c r="AD18" s="20">
        <v>1.4062270812408</v>
      </c>
      <c r="AE18" s="20">
        <v>1.31205626039017</v>
      </c>
      <c r="AF18" s="20">
        <v>1.20123716121435</v>
      </c>
      <c r="AG18" s="20">
        <v>23.486832992560899</v>
      </c>
      <c r="AH18" s="20">
        <v>32.966185203124297</v>
      </c>
      <c r="AI18" s="20">
        <v>26.359632411888199</v>
      </c>
      <c r="AJ18" s="20">
        <v>4.1045844337336801</v>
      </c>
      <c r="AK18" s="20">
        <v>1.31908084830727</v>
      </c>
      <c r="AL18" s="20">
        <v>3.96318856120108</v>
      </c>
      <c r="AM18" s="20">
        <v>29.066421963353601</v>
      </c>
      <c r="AN18" s="20">
        <v>45.475852001731099</v>
      </c>
      <c r="AO18" s="20">
        <v>32.012740120582102</v>
      </c>
      <c r="AP18" s="9" t="s">
        <v>460</v>
      </c>
      <c r="AQ18" s="10" t="s">
        <v>473</v>
      </c>
      <c r="AR18" s="9" t="s">
        <v>462</v>
      </c>
      <c r="AS18" s="9" t="s">
        <v>463</v>
      </c>
      <c r="AT18" s="9"/>
      <c r="AU18" s="10"/>
      <c r="AV18" s="10" t="s">
        <v>474</v>
      </c>
      <c r="AW18" s="10" t="s">
        <v>465</v>
      </c>
      <c r="AX18" s="10"/>
      <c r="AY18" s="10" t="s">
        <v>466</v>
      </c>
    </row>
    <row r="19" spans="1:51" x14ac:dyDescent="0.4">
      <c r="A19" s="4">
        <v>4</v>
      </c>
      <c r="B19" s="4" t="s">
        <v>51</v>
      </c>
      <c r="C19" s="4" t="s">
        <v>52</v>
      </c>
      <c r="D19" s="8" t="s">
        <v>257</v>
      </c>
      <c r="E19" s="8" t="s">
        <v>258</v>
      </c>
      <c r="F19" s="4" t="s">
        <v>259</v>
      </c>
      <c r="G19" s="13">
        <v>0.68188685116664105</v>
      </c>
      <c r="H19" s="13">
        <v>1.0003303407337401</v>
      </c>
      <c r="I19" s="13">
        <v>0.99640301413476595</v>
      </c>
      <c r="J19" s="13">
        <v>0.57949151033879798</v>
      </c>
      <c r="K19" s="13">
        <v>0.51718560876851905</v>
      </c>
      <c r="L19" s="20">
        <v>2602.6078141436801</v>
      </c>
      <c r="M19" s="20">
        <v>2448.2896957069402</v>
      </c>
      <c r="N19" s="20">
        <v>2462.30457567334</v>
      </c>
      <c r="O19" s="20">
        <v>4035.1003518637199</v>
      </c>
      <c r="P19" s="20">
        <v>4033.8216509884201</v>
      </c>
      <c r="Q19" s="20">
        <v>3984.0310855078401</v>
      </c>
      <c r="R19" s="20">
        <v>2193.6493631132998</v>
      </c>
      <c r="S19" s="20">
        <v>2054.6050950981798</v>
      </c>
      <c r="T19" s="20">
        <v>1963.7915456995599</v>
      </c>
      <c r="U19" s="20">
        <v>4676.5622133777897</v>
      </c>
      <c r="V19" s="20">
        <v>4072.5122599668898</v>
      </c>
      <c r="W19" s="20">
        <v>3677.86266353564</v>
      </c>
      <c r="X19" s="20">
        <v>2179.6957711370501</v>
      </c>
      <c r="Y19" s="20">
        <v>1998.3195300519601</v>
      </c>
      <c r="Z19" s="20">
        <v>2008.82530368874</v>
      </c>
      <c r="AA19" s="20">
        <v>4071.8607133161699</v>
      </c>
      <c r="AB19" s="20">
        <v>4231.6537862024798</v>
      </c>
      <c r="AC19" s="20">
        <v>4039.3545727347</v>
      </c>
      <c r="AD19" s="20">
        <v>2414.4918984904498</v>
      </c>
      <c r="AE19" s="20">
        <v>2416.8076316387001</v>
      </c>
      <c r="AF19" s="20">
        <v>2741.22320189115</v>
      </c>
      <c r="AG19" s="20">
        <v>4087.9133936795702</v>
      </c>
      <c r="AH19" s="20">
        <v>3627.0129542370701</v>
      </c>
      <c r="AI19" s="20">
        <v>3600.8645223713602</v>
      </c>
      <c r="AJ19" s="20">
        <v>2536.63318004741</v>
      </c>
      <c r="AK19" s="20">
        <v>2353.2402333801701</v>
      </c>
      <c r="AL19" s="20">
        <v>2264.3017312995498</v>
      </c>
      <c r="AM19" s="20">
        <v>3571.01755549773</v>
      </c>
      <c r="AN19" s="20">
        <v>3439.5624569563302</v>
      </c>
      <c r="AO19" s="20">
        <v>3228.1938162505198</v>
      </c>
      <c r="AP19" s="9" t="s">
        <v>56</v>
      </c>
      <c r="AQ19" s="10" t="s">
        <v>57</v>
      </c>
      <c r="AR19" s="9" t="s">
        <v>58</v>
      </c>
      <c r="AS19" s="9" t="s">
        <v>59</v>
      </c>
      <c r="AT19" s="9" t="s">
        <v>475</v>
      </c>
      <c r="AU19" s="10" t="s">
        <v>476</v>
      </c>
      <c r="AV19" s="10" t="s">
        <v>477</v>
      </c>
      <c r="AW19" s="10" t="s">
        <v>478</v>
      </c>
      <c r="AX19" s="10" t="s">
        <v>479</v>
      </c>
      <c r="AY19" s="10" t="s">
        <v>62</v>
      </c>
    </row>
    <row r="20" spans="1:51" x14ac:dyDescent="0.4">
      <c r="A20" s="4">
        <v>4</v>
      </c>
      <c r="B20" s="4" t="s">
        <v>51</v>
      </c>
      <c r="C20" s="4" t="s">
        <v>52</v>
      </c>
      <c r="D20" s="8" t="s">
        <v>53</v>
      </c>
      <c r="E20" s="8" t="s">
        <v>54</v>
      </c>
      <c r="F20" s="4" t="s">
        <v>55</v>
      </c>
      <c r="G20" s="13">
        <v>-4.5667695454297998</v>
      </c>
      <c r="H20" s="13">
        <v>-5.5785711946351597</v>
      </c>
      <c r="I20" s="13">
        <v>-4.9212659445954499</v>
      </c>
      <c r="J20" s="13">
        <v>-5.6231702319319696</v>
      </c>
      <c r="K20" s="13">
        <v>-4.9327848396810499</v>
      </c>
      <c r="L20" s="20">
        <v>193.60682774152301</v>
      </c>
      <c r="M20" s="20">
        <v>196.612174416236</v>
      </c>
      <c r="N20" s="20">
        <v>218.940043672895</v>
      </c>
      <c r="O20" s="20">
        <v>9.8018632029078194</v>
      </c>
      <c r="P20" s="20">
        <v>11.9277668482378</v>
      </c>
      <c r="Q20" s="20">
        <v>3.9740958458931099</v>
      </c>
      <c r="R20" s="20">
        <v>400.45142736027998</v>
      </c>
      <c r="S20" s="20">
        <v>447.03226008499797</v>
      </c>
      <c r="T20" s="20">
        <v>445.50160228386301</v>
      </c>
      <c r="U20" s="20">
        <v>13.150262814419101</v>
      </c>
      <c r="V20" s="20">
        <v>6.3614931638221801</v>
      </c>
      <c r="W20" s="20">
        <v>7.5450371687601798</v>
      </c>
      <c r="X20" s="20">
        <v>286.16117665765802</v>
      </c>
      <c r="Y20" s="20">
        <v>304.56502946359598</v>
      </c>
      <c r="Z20" s="20">
        <v>291.72013755939997</v>
      </c>
      <c r="AA20" s="20">
        <v>9.5105188499209792</v>
      </c>
      <c r="AB20" s="20">
        <v>6.5581616213908998</v>
      </c>
      <c r="AC20" s="20">
        <v>13.0545563670623</v>
      </c>
      <c r="AD20" s="20">
        <v>347.33808906647602</v>
      </c>
      <c r="AE20" s="20">
        <v>388.36865307549101</v>
      </c>
      <c r="AF20" s="20">
        <v>414.42682061895198</v>
      </c>
      <c r="AG20" s="20">
        <v>9.0333973048311105</v>
      </c>
      <c r="AH20" s="20">
        <v>8.0584008274303809</v>
      </c>
      <c r="AI20" s="20">
        <v>6.2430708343945804</v>
      </c>
      <c r="AJ20" s="20">
        <v>218.91116979912999</v>
      </c>
      <c r="AK20" s="20">
        <v>309.98399935220903</v>
      </c>
      <c r="AL20" s="20">
        <v>293.27595352888</v>
      </c>
      <c r="AM20" s="20">
        <v>6.6437535916236898</v>
      </c>
      <c r="AN20" s="20">
        <v>12.271261651260801</v>
      </c>
      <c r="AO20" s="20">
        <v>8.0031850301455201</v>
      </c>
      <c r="AP20" s="9" t="s">
        <v>56</v>
      </c>
      <c r="AQ20" s="10" t="s">
        <v>57</v>
      </c>
      <c r="AR20" s="9" t="s">
        <v>58</v>
      </c>
      <c r="AS20" s="9" t="s">
        <v>59</v>
      </c>
      <c r="AT20" s="9"/>
      <c r="AU20" s="10"/>
      <c r="AV20" s="10" t="s">
        <v>60</v>
      </c>
      <c r="AW20" s="10" t="s">
        <v>61</v>
      </c>
      <c r="AX20" s="10"/>
      <c r="AY20" s="10" t="s">
        <v>62</v>
      </c>
    </row>
    <row r="21" spans="1:51" x14ac:dyDescent="0.4">
      <c r="A21" s="4">
        <v>4</v>
      </c>
      <c r="B21" s="4" t="s">
        <v>51</v>
      </c>
      <c r="C21" s="4" t="s">
        <v>52</v>
      </c>
      <c r="D21" s="8" t="s">
        <v>260</v>
      </c>
      <c r="E21" s="8" t="s">
        <v>261</v>
      </c>
      <c r="F21" s="4" t="s">
        <v>262</v>
      </c>
      <c r="G21" s="13">
        <v>-1.50533944666567</v>
      </c>
      <c r="H21" s="13">
        <v>-1.0733482825178</v>
      </c>
      <c r="I21" s="13">
        <v>-0.800939385088694</v>
      </c>
      <c r="J21" s="13">
        <v>-1.4758044616405499</v>
      </c>
      <c r="K21" s="13">
        <v>-1.1427663431284101</v>
      </c>
      <c r="L21" s="20">
        <v>1378.89442964001</v>
      </c>
      <c r="M21" s="20">
        <v>1304.5061731108999</v>
      </c>
      <c r="N21" s="20">
        <v>1379.9390076566301</v>
      </c>
      <c r="O21" s="20">
        <v>511.657259191788</v>
      </c>
      <c r="P21" s="20">
        <v>477.85615935752702</v>
      </c>
      <c r="Q21" s="20">
        <v>441.78698820178403</v>
      </c>
      <c r="R21" s="20">
        <v>1562.05501628403</v>
      </c>
      <c r="S21" s="20">
        <v>1694.73789965371</v>
      </c>
      <c r="T21" s="20">
        <v>1436.35861426004</v>
      </c>
      <c r="U21" s="20">
        <v>858.05464864084695</v>
      </c>
      <c r="V21" s="20">
        <v>750.07787577066995</v>
      </c>
      <c r="W21" s="20">
        <v>622.12261018777099</v>
      </c>
      <c r="X21" s="20">
        <v>1260.32688442841</v>
      </c>
      <c r="Y21" s="20">
        <v>1347.2340844129501</v>
      </c>
      <c r="Z21" s="20">
        <v>1201.5403685614899</v>
      </c>
      <c r="AA21" s="20">
        <v>739.10317919385898</v>
      </c>
      <c r="AB21" s="20">
        <v>769.76422031075697</v>
      </c>
      <c r="AC21" s="20">
        <v>677.46276725912901</v>
      </c>
      <c r="AD21" s="20">
        <v>1835.12634101924</v>
      </c>
      <c r="AE21" s="20">
        <v>1873.61633983717</v>
      </c>
      <c r="AF21" s="20">
        <v>1903.9609005247501</v>
      </c>
      <c r="AG21" s="20">
        <v>734.71631412626402</v>
      </c>
      <c r="AH21" s="20">
        <v>638.81141104720803</v>
      </c>
      <c r="AI21" s="20">
        <v>644.42364501695101</v>
      </c>
      <c r="AJ21" s="20">
        <v>1621.3108513248001</v>
      </c>
      <c r="AK21" s="20">
        <v>1750.4202857037501</v>
      </c>
      <c r="AL21" s="20">
        <v>1554.8909788445601</v>
      </c>
      <c r="AM21" s="20">
        <v>814.69028417285494</v>
      </c>
      <c r="AN21" s="20">
        <v>738.44121583763399</v>
      </c>
      <c r="AO21" s="20">
        <v>678.08804073596605</v>
      </c>
      <c r="AP21" s="9" t="s">
        <v>56</v>
      </c>
      <c r="AQ21" s="10" t="s">
        <v>480</v>
      </c>
      <c r="AR21" s="9" t="s">
        <v>481</v>
      </c>
      <c r="AS21" s="9" t="s">
        <v>59</v>
      </c>
      <c r="AT21" s="9"/>
      <c r="AU21" s="10"/>
      <c r="AV21" s="10" t="s">
        <v>482</v>
      </c>
      <c r="AW21" s="10" t="s">
        <v>483</v>
      </c>
      <c r="AX21" s="10"/>
      <c r="AY21" s="10" t="s">
        <v>484</v>
      </c>
    </row>
    <row r="22" spans="1:51" x14ac:dyDescent="0.4">
      <c r="A22" s="4">
        <v>4</v>
      </c>
      <c r="B22" s="4" t="s">
        <v>51</v>
      </c>
      <c r="C22" s="4" t="s">
        <v>52</v>
      </c>
      <c r="D22" s="8" t="s">
        <v>260</v>
      </c>
      <c r="E22" s="8" t="s">
        <v>263</v>
      </c>
      <c r="F22" s="4" t="s">
        <v>264</v>
      </c>
      <c r="G22" s="13">
        <v>2.7881996500864599</v>
      </c>
      <c r="H22" s="13">
        <v>3.4284273100175402</v>
      </c>
      <c r="I22" s="13">
        <v>2.80082545740584</v>
      </c>
      <c r="J22" s="13">
        <v>1.80304247438945</v>
      </c>
      <c r="K22" s="13">
        <v>3.22044881641897</v>
      </c>
      <c r="L22" s="20">
        <v>13.3012324402573</v>
      </c>
      <c r="M22" s="20">
        <v>1.56041408266854</v>
      </c>
      <c r="N22" s="20">
        <v>4.6254938804132797</v>
      </c>
      <c r="O22" s="20">
        <v>45.088570733376002</v>
      </c>
      <c r="P22" s="20">
        <v>48.456552820966103</v>
      </c>
      <c r="Q22" s="20">
        <v>41.065657074228803</v>
      </c>
      <c r="R22" s="20">
        <v>5.8889915788276497</v>
      </c>
      <c r="S22" s="20">
        <v>2.4904304183008299</v>
      </c>
      <c r="T22" s="20">
        <v>3.8405310541712301</v>
      </c>
      <c r="U22" s="20">
        <v>59.998074090787199</v>
      </c>
      <c r="V22" s="20">
        <v>39.325594103627999</v>
      </c>
      <c r="W22" s="20">
        <v>32.237886084702602</v>
      </c>
      <c r="X22" s="20">
        <v>7.6106695919589802</v>
      </c>
      <c r="Y22" s="20">
        <v>10.8773224808427</v>
      </c>
      <c r="Z22" s="20">
        <v>5.7766363873148503</v>
      </c>
      <c r="AA22" s="20">
        <v>58.421758649514601</v>
      </c>
      <c r="AB22" s="20">
        <v>63.942075808561199</v>
      </c>
      <c r="AC22" s="20">
        <v>46.721570155801999</v>
      </c>
      <c r="AD22" s="20">
        <v>5.6249083249631804</v>
      </c>
      <c r="AE22" s="20">
        <v>2.62411252078034</v>
      </c>
      <c r="AF22" s="20">
        <v>9.60989728971483</v>
      </c>
      <c r="AG22" s="20">
        <v>18.0667946096622</v>
      </c>
      <c r="AH22" s="20">
        <v>23.442620588888399</v>
      </c>
      <c r="AI22" s="20">
        <v>20.8102361146486</v>
      </c>
      <c r="AJ22" s="20">
        <v>8.2091688674673602</v>
      </c>
      <c r="AK22" s="20">
        <v>2.63816169661454</v>
      </c>
      <c r="AL22" s="20">
        <v>1.3210628537336899</v>
      </c>
      <c r="AM22" s="20">
        <v>48.997682738224697</v>
      </c>
      <c r="AN22" s="20">
        <v>41.8666573984191</v>
      </c>
      <c r="AO22" s="20">
        <v>22.554430539500999</v>
      </c>
      <c r="AP22" s="9" t="s">
        <v>56</v>
      </c>
      <c r="AQ22" s="10" t="s">
        <v>57</v>
      </c>
      <c r="AR22" s="9" t="s">
        <v>481</v>
      </c>
      <c r="AS22" s="9" t="s">
        <v>59</v>
      </c>
      <c r="AT22" s="9" t="s">
        <v>475</v>
      </c>
      <c r="AU22" s="10" t="s">
        <v>476</v>
      </c>
      <c r="AV22" s="10" t="s">
        <v>485</v>
      </c>
      <c r="AW22" s="10" t="s">
        <v>483</v>
      </c>
      <c r="AX22" s="10"/>
      <c r="AY22" s="10" t="s">
        <v>484</v>
      </c>
    </row>
    <row r="23" spans="1:51" x14ac:dyDescent="0.4">
      <c r="A23" s="4">
        <v>4</v>
      </c>
      <c r="B23" s="4" t="s">
        <v>51</v>
      </c>
      <c r="C23" s="4" t="s">
        <v>63</v>
      </c>
      <c r="D23" s="8" t="s">
        <v>181</v>
      </c>
      <c r="E23" s="8" t="s">
        <v>182</v>
      </c>
      <c r="F23" s="4" t="s">
        <v>183</v>
      </c>
      <c r="G23" s="13">
        <v>-2.3373168333178498</v>
      </c>
      <c r="H23" s="13">
        <v>-1.7479182594548801</v>
      </c>
      <c r="I23" s="13">
        <v>-1.9888319486811801</v>
      </c>
      <c r="J23" s="13">
        <v>-2.3335712770535602</v>
      </c>
      <c r="K23" s="13">
        <v>-2.1736308168345699</v>
      </c>
      <c r="L23" s="20">
        <v>406.42654678564003</v>
      </c>
      <c r="M23" s="20">
        <v>436.91594314719202</v>
      </c>
      <c r="N23" s="20">
        <v>373.12317302000503</v>
      </c>
      <c r="O23" s="20">
        <v>91.484056560472993</v>
      </c>
      <c r="P23" s="20">
        <v>73.057571945456502</v>
      </c>
      <c r="Q23" s="20">
        <v>76.1701703796179</v>
      </c>
      <c r="R23" s="20">
        <v>563.87094367274801</v>
      </c>
      <c r="S23" s="20">
        <v>540.42340077127903</v>
      </c>
      <c r="T23" s="20">
        <v>540.23470162008596</v>
      </c>
      <c r="U23" s="20">
        <v>182.459896550065</v>
      </c>
      <c r="V23" s="20">
        <v>166.555457380072</v>
      </c>
      <c r="W23" s="20">
        <v>140.61205632689399</v>
      </c>
      <c r="X23" s="20">
        <v>459.68444335432201</v>
      </c>
      <c r="Y23" s="20">
        <v>455.293640983844</v>
      </c>
      <c r="Z23" s="20">
        <v>443.35684272641402</v>
      </c>
      <c r="AA23" s="20">
        <v>111.408935099074</v>
      </c>
      <c r="AB23" s="20">
        <v>127.064381414449</v>
      </c>
      <c r="AC23" s="20">
        <v>103.74936902244301</v>
      </c>
      <c r="AD23" s="20">
        <v>511.866657571649</v>
      </c>
      <c r="AE23" s="20">
        <v>459.21969113656002</v>
      </c>
      <c r="AF23" s="20">
        <v>568.18517725438903</v>
      </c>
      <c r="AG23" s="20">
        <v>108.40076765797301</v>
      </c>
      <c r="AH23" s="20">
        <v>104.026628863192</v>
      </c>
      <c r="AI23" s="20">
        <v>92.952387978763696</v>
      </c>
      <c r="AJ23" s="20">
        <v>524.01861270666598</v>
      </c>
      <c r="AK23" s="20">
        <v>532.908662716138</v>
      </c>
      <c r="AL23" s="20">
        <v>552.204272860684</v>
      </c>
      <c r="AM23" s="20">
        <v>132.04460263352101</v>
      </c>
      <c r="AN23" s="20">
        <v>116.21606622664601</v>
      </c>
      <c r="AO23" s="20">
        <v>108.406779044698</v>
      </c>
      <c r="AP23" s="9" t="s">
        <v>56</v>
      </c>
      <c r="AQ23" s="10" t="s">
        <v>67</v>
      </c>
      <c r="AR23" s="9" t="s">
        <v>200</v>
      </c>
      <c r="AS23" s="9" t="s">
        <v>59</v>
      </c>
      <c r="AT23" s="9" t="s">
        <v>63</v>
      </c>
      <c r="AU23" s="10" t="s">
        <v>68</v>
      </c>
      <c r="AV23" s="10" t="s">
        <v>201</v>
      </c>
      <c r="AW23" s="10" t="s">
        <v>202</v>
      </c>
      <c r="AX23" s="10"/>
      <c r="AY23" s="10" t="s">
        <v>62</v>
      </c>
    </row>
    <row r="24" spans="1:51" x14ac:dyDescent="0.4">
      <c r="A24" s="4">
        <v>4</v>
      </c>
      <c r="B24" s="4" t="s">
        <v>51</v>
      </c>
      <c r="C24" s="4" t="s">
        <v>63</v>
      </c>
      <c r="D24" s="8" t="s">
        <v>265</v>
      </c>
      <c r="E24" s="8" t="s">
        <v>266</v>
      </c>
      <c r="F24" s="4" t="s">
        <v>267</v>
      </c>
      <c r="G24" s="13">
        <v>3.3860367382593002</v>
      </c>
      <c r="H24" s="13">
        <v>3.1422350336139599</v>
      </c>
      <c r="I24" s="13">
        <v>3.8920347525986099</v>
      </c>
      <c r="J24" s="13">
        <v>3.8891176925762001</v>
      </c>
      <c r="K24" s="13">
        <v>4.1132444513644701</v>
      </c>
      <c r="L24" s="20">
        <v>319.22957856617597</v>
      </c>
      <c r="M24" s="20">
        <v>285.55577712834298</v>
      </c>
      <c r="N24" s="20">
        <v>303.74076481380501</v>
      </c>
      <c r="O24" s="20">
        <v>3230.6941116784201</v>
      </c>
      <c r="P24" s="20">
        <v>3049.0354005807899</v>
      </c>
      <c r="Q24" s="20">
        <v>3218.3552858657699</v>
      </c>
      <c r="R24" s="20">
        <v>354.81174262436599</v>
      </c>
      <c r="S24" s="20">
        <v>307.568156660152</v>
      </c>
      <c r="T24" s="20">
        <v>348.20814891152497</v>
      </c>
      <c r="U24" s="20">
        <v>3162.6382068677899</v>
      </c>
      <c r="V24" s="20">
        <v>2981.8053411515598</v>
      </c>
      <c r="W24" s="20">
        <v>2777.9455030435201</v>
      </c>
      <c r="X24" s="20">
        <v>199.399543309325</v>
      </c>
      <c r="Y24" s="20">
        <v>197.34570786671799</v>
      </c>
      <c r="Z24" s="20">
        <v>190.62900078139</v>
      </c>
      <c r="AA24" s="20">
        <v>2933.3157424256301</v>
      </c>
      <c r="AB24" s="20">
        <v>2855.2596159130599</v>
      </c>
      <c r="AC24" s="20">
        <v>2931.77852727657</v>
      </c>
      <c r="AD24" s="20">
        <v>217.96519759232299</v>
      </c>
      <c r="AE24" s="20">
        <v>242.730408172182</v>
      </c>
      <c r="AF24" s="20">
        <v>254.662278177443</v>
      </c>
      <c r="AG24" s="20">
        <v>3763.3133171926402</v>
      </c>
      <c r="AH24" s="20">
        <v>3386.7260932009699</v>
      </c>
      <c r="AI24" s="20">
        <v>3448.9497987344298</v>
      </c>
      <c r="AJ24" s="20">
        <v>203.86102687543899</v>
      </c>
      <c r="AK24" s="20">
        <v>191.266723004554</v>
      </c>
      <c r="AL24" s="20">
        <v>180.98561096151599</v>
      </c>
      <c r="AM24" s="20">
        <v>3448.1081140526899</v>
      </c>
      <c r="AN24" s="20">
        <v>3234.5602034882099</v>
      </c>
      <c r="AO24" s="20">
        <v>3287.8539228388699</v>
      </c>
      <c r="AP24" s="9" t="s">
        <v>56</v>
      </c>
      <c r="AQ24" s="10" t="s">
        <v>57</v>
      </c>
      <c r="AR24" s="9" t="s">
        <v>481</v>
      </c>
      <c r="AS24" s="9" t="s">
        <v>59</v>
      </c>
      <c r="AT24" s="9" t="s">
        <v>63</v>
      </c>
      <c r="AU24" s="10" t="s">
        <v>68</v>
      </c>
      <c r="AV24" s="10" t="s">
        <v>486</v>
      </c>
      <c r="AW24" s="10" t="s">
        <v>70</v>
      </c>
      <c r="AX24" s="10" t="s">
        <v>71</v>
      </c>
      <c r="AY24" s="10" t="s">
        <v>72</v>
      </c>
    </row>
    <row r="25" spans="1:51" x14ac:dyDescent="0.4">
      <c r="A25" s="4">
        <v>4</v>
      </c>
      <c r="B25" s="4" t="s">
        <v>51</v>
      </c>
      <c r="C25" s="4" t="s">
        <v>63</v>
      </c>
      <c r="D25" s="8" t="s">
        <v>184</v>
      </c>
      <c r="E25" s="8" t="s">
        <v>185</v>
      </c>
      <c r="F25" s="4" t="s">
        <v>186</v>
      </c>
      <c r="G25" s="13">
        <v>4.0143959176102504</v>
      </c>
      <c r="H25" s="13">
        <v>1.7862894151468101</v>
      </c>
      <c r="I25" s="13">
        <v>2.0539774549699898</v>
      </c>
      <c r="J25" s="13">
        <v>3.4160388870518599</v>
      </c>
      <c r="K25" s="13">
        <v>3.82463994185991</v>
      </c>
      <c r="L25" s="20">
        <v>4.4337441467524403</v>
      </c>
      <c r="M25" s="20">
        <v>3.12082816533708</v>
      </c>
      <c r="N25" s="20">
        <v>12.3346503477688</v>
      </c>
      <c r="O25" s="20">
        <v>94.097886747915098</v>
      </c>
      <c r="P25" s="20">
        <v>114.059270486274</v>
      </c>
      <c r="Q25" s="20">
        <v>113.261731607954</v>
      </c>
      <c r="R25" s="20">
        <v>23.555966315310599</v>
      </c>
      <c r="S25" s="20">
        <v>12.4521520915041</v>
      </c>
      <c r="T25" s="20">
        <v>8.9612391263995406</v>
      </c>
      <c r="U25" s="20">
        <v>52.601051257676403</v>
      </c>
      <c r="V25" s="20">
        <v>46.265404827797703</v>
      </c>
      <c r="W25" s="20">
        <v>56.244822530757702</v>
      </c>
      <c r="X25" s="20">
        <v>16.7434731023098</v>
      </c>
      <c r="Y25" s="20">
        <v>3.1078064230979101</v>
      </c>
      <c r="Z25" s="20">
        <v>8.6649545809722692</v>
      </c>
      <c r="AA25" s="20">
        <v>44.155980374633103</v>
      </c>
      <c r="AB25" s="20">
        <v>38.529199525671501</v>
      </c>
      <c r="AC25" s="20">
        <v>35.728259530907401</v>
      </c>
      <c r="AD25" s="20">
        <v>5.6249083249631804</v>
      </c>
      <c r="AE25" s="20">
        <v>5.2482250415606897</v>
      </c>
      <c r="AF25" s="20">
        <v>7.2074229672861199</v>
      </c>
      <c r="AG25" s="20">
        <v>72.267178438648898</v>
      </c>
      <c r="AH25" s="20">
        <v>52.745896324998803</v>
      </c>
      <c r="AI25" s="20">
        <v>67.980104641185406</v>
      </c>
      <c r="AJ25" s="20">
        <v>4.1045844337336801</v>
      </c>
      <c r="AK25" s="20">
        <v>5.2763233932290898</v>
      </c>
      <c r="AL25" s="20">
        <v>5.2842514149347704</v>
      </c>
      <c r="AM25" s="20">
        <v>83.877389094249097</v>
      </c>
      <c r="AN25" s="20">
        <v>63.521825018291104</v>
      </c>
      <c r="AO25" s="20">
        <v>60.387668863825297</v>
      </c>
      <c r="AP25" s="9" t="s">
        <v>56</v>
      </c>
      <c r="AQ25" s="10" t="s">
        <v>67</v>
      </c>
      <c r="AR25" s="9" t="s">
        <v>58</v>
      </c>
      <c r="AS25" s="9" t="s">
        <v>59</v>
      </c>
      <c r="AT25" s="9" t="s">
        <v>63</v>
      </c>
      <c r="AU25" s="10" t="s">
        <v>68</v>
      </c>
      <c r="AV25" s="10" t="s">
        <v>203</v>
      </c>
      <c r="AW25" s="10" t="s">
        <v>70</v>
      </c>
      <c r="AX25" s="10" t="s">
        <v>71</v>
      </c>
      <c r="AY25" s="10" t="s">
        <v>72</v>
      </c>
    </row>
    <row r="26" spans="1:51" x14ac:dyDescent="0.4">
      <c r="A26" s="4">
        <v>4</v>
      </c>
      <c r="B26" s="4" t="s">
        <v>51</v>
      </c>
      <c r="C26" s="4" t="s">
        <v>63</v>
      </c>
      <c r="D26" s="8" t="s">
        <v>64</v>
      </c>
      <c r="E26" s="8" t="s">
        <v>65</v>
      </c>
      <c r="F26" s="4" t="s">
        <v>66</v>
      </c>
      <c r="G26" s="13">
        <v>-0.91853181741186296</v>
      </c>
      <c r="H26" s="13">
        <v>-1.30271151565307</v>
      </c>
      <c r="I26" s="13">
        <v>-1.48414748662322</v>
      </c>
      <c r="J26" s="13">
        <v>-0.93239704890855601</v>
      </c>
      <c r="K26" s="13">
        <v>-0.77425882924585998</v>
      </c>
      <c r="L26" s="20">
        <v>1148.33973400888</v>
      </c>
      <c r="M26" s="20">
        <v>1326.3519702682599</v>
      </c>
      <c r="N26" s="20">
        <v>1221.1303844291101</v>
      </c>
      <c r="O26" s="20">
        <v>672.40781571947696</v>
      </c>
      <c r="P26" s="20">
        <v>652.29974951300505</v>
      </c>
      <c r="Q26" s="20">
        <v>630.55654088170604</v>
      </c>
      <c r="R26" s="20">
        <v>2586.7395510000501</v>
      </c>
      <c r="S26" s="20">
        <v>2774.33948598712</v>
      </c>
      <c r="T26" s="20">
        <v>2607.7205857822601</v>
      </c>
      <c r="U26" s="20">
        <v>1304.3416929052</v>
      </c>
      <c r="V26" s="20">
        <v>1080.8755202894199</v>
      </c>
      <c r="W26" s="20">
        <v>845.04416290114</v>
      </c>
      <c r="X26" s="20">
        <v>2499.3438939993298</v>
      </c>
      <c r="Y26" s="20">
        <v>2500.2302673822701</v>
      </c>
      <c r="Z26" s="20">
        <v>2587.9331015170501</v>
      </c>
      <c r="AA26" s="20">
        <v>942.900011692166</v>
      </c>
      <c r="AB26" s="20">
        <v>913.224005778682</v>
      </c>
      <c r="AC26" s="20">
        <v>856.10406491366598</v>
      </c>
      <c r="AD26" s="20">
        <v>1122.16921083015</v>
      </c>
      <c r="AE26" s="20">
        <v>1144.1130590602299</v>
      </c>
      <c r="AF26" s="20">
        <v>1209.64582134285</v>
      </c>
      <c r="AG26" s="20">
        <v>673.28921245341201</v>
      </c>
      <c r="AH26" s="20">
        <v>575.07678632116802</v>
      </c>
      <c r="AI26" s="20">
        <v>572.97516768999105</v>
      </c>
      <c r="AJ26" s="20">
        <v>970.05012117239301</v>
      </c>
      <c r="AK26" s="20">
        <v>994.58695962368301</v>
      </c>
      <c r="AL26" s="20">
        <v>977.58651176293199</v>
      </c>
      <c r="AM26" s="20">
        <v>637.80034479587403</v>
      </c>
      <c r="AN26" s="20">
        <v>566.64355271998295</v>
      </c>
      <c r="AO26" s="20">
        <v>515.84165330665201</v>
      </c>
      <c r="AP26" s="9" t="s">
        <v>56</v>
      </c>
      <c r="AQ26" s="10" t="s">
        <v>67</v>
      </c>
      <c r="AR26" s="9" t="s">
        <v>58</v>
      </c>
      <c r="AS26" s="9" t="s">
        <v>59</v>
      </c>
      <c r="AT26" s="9" t="s">
        <v>63</v>
      </c>
      <c r="AU26" s="10" t="s">
        <v>68</v>
      </c>
      <c r="AV26" s="10" t="s">
        <v>69</v>
      </c>
      <c r="AW26" s="10" t="s">
        <v>70</v>
      </c>
      <c r="AX26" s="10" t="s">
        <v>71</v>
      </c>
      <c r="AY26" s="10" t="s">
        <v>72</v>
      </c>
    </row>
    <row r="27" spans="1:51" x14ac:dyDescent="0.4">
      <c r="A27" s="4">
        <v>5</v>
      </c>
      <c r="B27" s="4">
        <v>4324066</v>
      </c>
      <c r="C27" s="4" t="s">
        <v>244</v>
      </c>
      <c r="D27" s="8" t="s">
        <v>245</v>
      </c>
      <c r="E27" s="8" t="s">
        <v>246</v>
      </c>
      <c r="F27" s="4" t="s">
        <v>247</v>
      </c>
      <c r="G27" s="13">
        <v>-1.3646137860655301</v>
      </c>
      <c r="H27" s="13">
        <v>-1.53483836430543</v>
      </c>
      <c r="I27" s="13">
        <v>-0.96155605009519296</v>
      </c>
      <c r="J27" s="13">
        <v>-0.87807138962887898</v>
      </c>
      <c r="K27" s="13">
        <v>-0.99887512364047604</v>
      </c>
      <c r="L27" s="20">
        <v>128.57858025582101</v>
      </c>
      <c r="M27" s="20">
        <v>117.03105620014099</v>
      </c>
      <c r="N27" s="20">
        <v>95.593540195207794</v>
      </c>
      <c r="O27" s="20">
        <v>47.7024009208181</v>
      </c>
      <c r="P27" s="20">
        <v>41.747183968832303</v>
      </c>
      <c r="Q27" s="20">
        <v>43.052704997175297</v>
      </c>
      <c r="R27" s="20">
        <v>104.529600524191</v>
      </c>
      <c r="S27" s="20">
        <v>136.97367300654599</v>
      </c>
      <c r="T27" s="20">
        <v>90.892568282052395</v>
      </c>
      <c r="U27" s="20">
        <v>41.094571295059701</v>
      </c>
      <c r="V27" s="20">
        <v>39.325594103627999</v>
      </c>
      <c r="W27" s="20">
        <v>34.295623494364499</v>
      </c>
      <c r="X27" s="20">
        <v>71.540294164414405</v>
      </c>
      <c r="Y27" s="20">
        <v>85.464676635192603</v>
      </c>
      <c r="Z27" s="20">
        <v>63.543000260463302</v>
      </c>
      <c r="AA27" s="20">
        <v>38.042075399683903</v>
      </c>
      <c r="AB27" s="20">
        <v>40.168739931019203</v>
      </c>
      <c r="AC27" s="20">
        <v>35.041177616851499</v>
      </c>
      <c r="AD27" s="20">
        <v>126.560437311672</v>
      </c>
      <c r="AE27" s="20">
        <v>104.964500831214</v>
      </c>
      <c r="AF27" s="20">
        <v>99.702684380791297</v>
      </c>
      <c r="AG27" s="20">
        <v>74.676084386603904</v>
      </c>
      <c r="AH27" s="20">
        <v>54.2110601118044</v>
      </c>
      <c r="AI27" s="20">
        <v>51.331915749466503</v>
      </c>
      <c r="AJ27" s="20">
        <v>98.510026409608301</v>
      </c>
      <c r="AK27" s="20">
        <v>108.16462956119599</v>
      </c>
      <c r="AL27" s="20">
        <v>120.21671968976599</v>
      </c>
      <c r="AM27" s="20">
        <v>55.641436329848403</v>
      </c>
      <c r="AN27" s="20">
        <v>59.912630414979098</v>
      </c>
      <c r="AO27" s="20">
        <v>48.019110180873099</v>
      </c>
      <c r="AP27" s="9" t="s">
        <v>460</v>
      </c>
      <c r="AQ27" s="10" t="s">
        <v>461</v>
      </c>
      <c r="AR27" s="9" t="s">
        <v>462</v>
      </c>
      <c r="AS27" s="9" t="s">
        <v>463</v>
      </c>
      <c r="AT27" s="9"/>
      <c r="AU27" s="10"/>
      <c r="AV27" s="10" t="s">
        <v>464</v>
      </c>
      <c r="AW27" s="10" t="s">
        <v>465</v>
      </c>
      <c r="AX27" s="10"/>
      <c r="AY27" s="10" t="s">
        <v>466</v>
      </c>
    </row>
    <row r="28" spans="1:51" x14ac:dyDescent="0.4">
      <c r="A28" s="4">
        <v>5</v>
      </c>
      <c r="B28" s="4">
        <v>4324066</v>
      </c>
      <c r="C28" s="4" t="s">
        <v>244</v>
      </c>
      <c r="D28" s="8" t="s">
        <v>248</v>
      </c>
      <c r="E28" s="8" t="s">
        <v>249</v>
      </c>
      <c r="F28" s="4" t="s">
        <v>250</v>
      </c>
      <c r="G28" s="13">
        <v>2.5730303931695899</v>
      </c>
      <c r="H28" s="13">
        <v>2.38108428073159</v>
      </c>
      <c r="I28" s="13">
        <v>2.3045759325770598</v>
      </c>
      <c r="J28" s="13">
        <v>2.7667422469553502</v>
      </c>
      <c r="K28" s="13">
        <v>2.2128807186179902</v>
      </c>
      <c r="L28" s="20">
        <v>793.64020226868604</v>
      </c>
      <c r="M28" s="20">
        <v>714.66964986219205</v>
      </c>
      <c r="N28" s="20">
        <v>733.91169569224098</v>
      </c>
      <c r="O28" s="20">
        <v>4487.2929742912002</v>
      </c>
      <c r="P28" s="20">
        <v>4391.6546564355504</v>
      </c>
      <c r="Q28" s="20">
        <v>4463.5719842456101</v>
      </c>
      <c r="R28" s="20">
        <v>499.09203630564298</v>
      </c>
      <c r="S28" s="20">
        <v>550.38512244448305</v>
      </c>
      <c r="T28" s="20">
        <v>563.277887945114</v>
      </c>
      <c r="U28" s="20">
        <v>2714.70737975164</v>
      </c>
      <c r="V28" s="20">
        <v>2903.1541529443002</v>
      </c>
      <c r="W28" s="20">
        <v>2783.4328028026198</v>
      </c>
      <c r="X28" s="20">
        <v>631.68557613259497</v>
      </c>
      <c r="Y28" s="20">
        <v>621.56128461958303</v>
      </c>
      <c r="Z28" s="20">
        <v>654.20407086340595</v>
      </c>
      <c r="AA28" s="20">
        <v>3230.17979509816</v>
      </c>
      <c r="AB28" s="20">
        <v>3245.4702323858201</v>
      </c>
      <c r="AC28" s="20">
        <v>2947.5814112998601</v>
      </c>
      <c r="AD28" s="20">
        <v>593.42782828361601</v>
      </c>
      <c r="AE28" s="20">
        <v>615.35438612299095</v>
      </c>
      <c r="AF28" s="20">
        <v>663.08291299032305</v>
      </c>
      <c r="AG28" s="20">
        <v>4559.45673299176</v>
      </c>
      <c r="AH28" s="20">
        <v>4115.6450771367099</v>
      </c>
      <c r="AI28" s="20">
        <v>4064.2391131908698</v>
      </c>
      <c r="AJ28" s="20">
        <v>904.37677023265405</v>
      </c>
      <c r="AK28" s="20">
        <v>867.95519818618504</v>
      </c>
      <c r="AL28" s="20">
        <v>789.99558653274801</v>
      </c>
      <c r="AM28" s="20">
        <v>4052.68969089045</v>
      </c>
      <c r="AN28" s="20">
        <v>3869.7784536711201</v>
      </c>
      <c r="AO28" s="20">
        <v>3956.4836539937601</v>
      </c>
      <c r="AP28" s="9" t="s">
        <v>467</v>
      </c>
      <c r="AQ28" s="10" t="s">
        <v>461</v>
      </c>
      <c r="AR28" s="9" t="s">
        <v>462</v>
      </c>
      <c r="AS28" s="9" t="s">
        <v>463</v>
      </c>
      <c r="AT28" s="9" t="s">
        <v>244</v>
      </c>
      <c r="AU28" s="10" t="s">
        <v>468</v>
      </c>
      <c r="AV28" s="10" t="s">
        <v>469</v>
      </c>
      <c r="AW28" s="10" t="s">
        <v>470</v>
      </c>
      <c r="AX28" s="10"/>
      <c r="AY28" s="10" t="s">
        <v>466</v>
      </c>
    </row>
    <row r="29" spans="1:51" x14ac:dyDescent="0.4">
      <c r="A29" s="4">
        <v>5</v>
      </c>
      <c r="B29" s="4">
        <v>4324066</v>
      </c>
      <c r="C29" s="4" t="s">
        <v>244</v>
      </c>
      <c r="D29" s="8" t="s">
        <v>251</v>
      </c>
      <c r="E29" s="8" t="s">
        <v>252</v>
      </c>
      <c r="F29" s="4" t="s">
        <v>253</v>
      </c>
      <c r="G29" s="13">
        <v>1.5065312283389301</v>
      </c>
      <c r="H29" s="13">
        <v>4.2826606809109098</v>
      </c>
      <c r="I29" s="13">
        <v>3.5524691431347</v>
      </c>
      <c r="J29" s="13">
        <v>4.7584704764400598</v>
      </c>
      <c r="K29" s="13">
        <v>2.2402453924654102</v>
      </c>
      <c r="L29" s="20">
        <v>10.345403009089001</v>
      </c>
      <c r="M29" s="20">
        <v>14.043726744016899</v>
      </c>
      <c r="N29" s="20">
        <v>9.2509877608265594</v>
      </c>
      <c r="O29" s="20">
        <v>34.633249983607598</v>
      </c>
      <c r="P29" s="20">
        <v>23.8555336964756</v>
      </c>
      <c r="Q29" s="20">
        <v>37.091561228335699</v>
      </c>
      <c r="R29" s="20">
        <v>1.47224789470691</v>
      </c>
      <c r="S29" s="20">
        <v>2.4904304183008299</v>
      </c>
      <c r="T29" s="20">
        <v>2.5603540361141501</v>
      </c>
      <c r="U29" s="20">
        <v>35.341331313751297</v>
      </c>
      <c r="V29" s="20">
        <v>53.205215551967299</v>
      </c>
      <c r="W29" s="20">
        <v>38.4110983136882</v>
      </c>
      <c r="X29" s="20">
        <v>3.04426783678359</v>
      </c>
      <c r="Y29" s="20">
        <v>1.5539032115489599</v>
      </c>
      <c r="Z29" s="20">
        <v>5.7766363873148503</v>
      </c>
      <c r="AA29" s="20">
        <v>49.590562574587999</v>
      </c>
      <c r="AB29" s="20">
        <v>25.412876282889702</v>
      </c>
      <c r="AC29" s="20">
        <v>46.721570155801999</v>
      </c>
      <c r="AD29" s="20">
        <v>4.21868124372239</v>
      </c>
      <c r="AE29" s="20">
        <v>1.31205626039017</v>
      </c>
      <c r="AF29" s="20">
        <v>1.20123716121435</v>
      </c>
      <c r="AG29" s="20">
        <v>63.836007620806498</v>
      </c>
      <c r="AH29" s="20">
        <v>60.8042971524292</v>
      </c>
      <c r="AI29" s="20">
        <v>57.574986583861097</v>
      </c>
      <c r="AJ29" s="20">
        <v>4.1045844337336801</v>
      </c>
      <c r="AK29" s="20">
        <v>9.2335659381508997</v>
      </c>
      <c r="AL29" s="20">
        <v>7.92637712240216</v>
      </c>
      <c r="AM29" s="20">
        <v>32.388298759165501</v>
      </c>
      <c r="AN29" s="20">
        <v>38.979301715769502</v>
      </c>
      <c r="AO29" s="20">
        <v>29.102491018711</v>
      </c>
      <c r="AP29" s="9" t="s">
        <v>460</v>
      </c>
      <c r="AQ29" s="10" t="s">
        <v>471</v>
      </c>
      <c r="AR29" s="9" t="s">
        <v>462</v>
      </c>
      <c r="AS29" s="9" t="s">
        <v>463</v>
      </c>
      <c r="AT29" s="9" t="s">
        <v>244</v>
      </c>
      <c r="AU29" s="10" t="s">
        <v>468</v>
      </c>
      <c r="AV29" s="10" t="s">
        <v>472</v>
      </c>
      <c r="AW29" s="10" t="s">
        <v>470</v>
      </c>
      <c r="AX29" s="10"/>
      <c r="AY29" s="10" t="s">
        <v>466</v>
      </c>
    </row>
    <row r="30" spans="1:51" x14ac:dyDescent="0.4">
      <c r="A30" s="4">
        <v>5</v>
      </c>
      <c r="B30" s="4">
        <v>4324066</v>
      </c>
      <c r="C30" s="4" t="s">
        <v>244</v>
      </c>
      <c r="D30" s="8" t="s">
        <v>254</v>
      </c>
      <c r="E30" s="8" t="s">
        <v>255</v>
      </c>
      <c r="F30" s="4" t="s">
        <v>256</v>
      </c>
      <c r="G30" s="13">
        <v>4.1860427765264996</v>
      </c>
      <c r="H30" s="13">
        <v>5.0816489225531498</v>
      </c>
      <c r="I30" s="13">
        <v>4.9659754454530898</v>
      </c>
      <c r="J30" s="13">
        <v>4.4011020960283496</v>
      </c>
      <c r="K30" s="13">
        <v>3.50481297621246</v>
      </c>
      <c r="L30" s="20">
        <v>2.95582943116829</v>
      </c>
      <c r="M30" s="20">
        <v>1.56041408266854</v>
      </c>
      <c r="N30" s="20">
        <v>1.54183129347109</v>
      </c>
      <c r="O30" s="20">
        <v>38.553995264770798</v>
      </c>
      <c r="P30" s="20">
        <v>37.274271400743103</v>
      </c>
      <c r="Q30" s="20">
        <v>34.442163997740302</v>
      </c>
      <c r="R30" s="20">
        <v>1.47224789470691</v>
      </c>
      <c r="S30" s="20">
        <v>2.4904304183008299</v>
      </c>
      <c r="T30" s="20">
        <v>1.28017701805708</v>
      </c>
      <c r="U30" s="20">
        <v>50.135376979972797</v>
      </c>
      <c r="V30" s="20">
        <v>63.614931638221798</v>
      </c>
      <c r="W30" s="20">
        <v>63.789859699517898</v>
      </c>
      <c r="X30" s="20">
        <v>3.04426783678359</v>
      </c>
      <c r="Y30" s="20">
        <v>1.5539032115489599</v>
      </c>
      <c r="Z30" s="20">
        <v>1.4441590968287099</v>
      </c>
      <c r="AA30" s="20">
        <v>72.687536924396099</v>
      </c>
      <c r="AB30" s="20">
        <v>63.942075808561199</v>
      </c>
      <c r="AC30" s="20">
        <v>52.218225468249301</v>
      </c>
      <c r="AD30" s="20">
        <v>1.4062270812408</v>
      </c>
      <c r="AE30" s="20">
        <v>1.31205626039017</v>
      </c>
      <c r="AF30" s="20">
        <v>1.20123716121435</v>
      </c>
      <c r="AG30" s="20">
        <v>23.486832992560899</v>
      </c>
      <c r="AH30" s="20">
        <v>32.966185203124297</v>
      </c>
      <c r="AI30" s="20">
        <v>26.359632411888199</v>
      </c>
      <c r="AJ30" s="20">
        <v>4.1045844337336801</v>
      </c>
      <c r="AK30" s="20">
        <v>1.31908084830727</v>
      </c>
      <c r="AL30" s="20">
        <v>3.96318856120108</v>
      </c>
      <c r="AM30" s="20">
        <v>29.066421963353601</v>
      </c>
      <c r="AN30" s="20">
        <v>45.475852001731099</v>
      </c>
      <c r="AO30" s="20">
        <v>32.012740120582102</v>
      </c>
      <c r="AP30" s="9" t="s">
        <v>460</v>
      </c>
      <c r="AQ30" s="10" t="s">
        <v>473</v>
      </c>
      <c r="AR30" s="9" t="s">
        <v>462</v>
      </c>
      <c r="AS30" s="9" t="s">
        <v>463</v>
      </c>
      <c r="AT30" s="9"/>
      <c r="AU30" s="10"/>
      <c r="AV30" s="10" t="s">
        <v>474</v>
      </c>
      <c r="AW30" s="10" t="s">
        <v>465</v>
      </c>
      <c r="AX30" s="10"/>
      <c r="AY30" s="10" t="s">
        <v>466</v>
      </c>
    </row>
    <row r="31" spans="1:51" x14ac:dyDescent="0.4">
      <c r="A31" s="4">
        <v>6</v>
      </c>
      <c r="B31" s="4" t="s">
        <v>268</v>
      </c>
      <c r="C31" s="4" t="s">
        <v>269</v>
      </c>
      <c r="D31" s="8" t="s">
        <v>270</v>
      </c>
      <c r="E31" s="8" t="s">
        <v>271</v>
      </c>
      <c r="F31" s="4" t="s">
        <v>272</v>
      </c>
      <c r="G31" s="13">
        <v>-2.0004285199001099</v>
      </c>
      <c r="H31" s="13">
        <v>-2.0063923855931298</v>
      </c>
      <c r="I31" s="13">
        <v>-2.0051427229941901</v>
      </c>
      <c r="J31" s="13">
        <v>-1.6482284630069199</v>
      </c>
      <c r="K31" s="13">
        <v>-1.7131721467936301</v>
      </c>
      <c r="L31" s="20">
        <v>7042.2636197584598</v>
      </c>
      <c r="M31" s="20">
        <v>6630.1994372586396</v>
      </c>
      <c r="N31" s="20">
        <v>6936.6989893264499</v>
      </c>
      <c r="O31" s="20">
        <v>1812.03777744423</v>
      </c>
      <c r="P31" s="20">
        <v>1590.1204179557001</v>
      </c>
      <c r="Q31" s="20">
        <v>1748.6021721929701</v>
      </c>
      <c r="R31" s="20">
        <v>7424.5461330069602</v>
      </c>
      <c r="S31" s="20">
        <v>7553.4754587064099</v>
      </c>
      <c r="T31" s="20">
        <v>8044.6323814706702</v>
      </c>
      <c r="U31" s="20">
        <v>1866.5154282216099</v>
      </c>
      <c r="V31" s="20">
        <v>1943.1470027675</v>
      </c>
      <c r="W31" s="20">
        <v>1920.5549156844099</v>
      </c>
      <c r="X31" s="20">
        <v>8129.7172581305804</v>
      </c>
      <c r="Y31" s="20">
        <v>7822.3487669374499</v>
      </c>
      <c r="Z31" s="20">
        <v>8865.6926954314604</v>
      </c>
      <c r="AA31" s="20">
        <v>2142.5840323322</v>
      </c>
      <c r="AB31" s="20">
        <v>2023.1928601990901</v>
      </c>
      <c r="AC31" s="20">
        <v>2016.5854177541</v>
      </c>
      <c r="AD31" s="20">
        <v>4699.61090550674</v>
      </c>
      <c r="AE31" s="20">
        <v>4678.7926245513499</v>
      </c>
      <c r="AF31" s="20">
        <v>5325.0843356632304</v>
      </c>
      <c r="AG31" s="20">
        <v>1638.6582710963601</v>
      </c>
      <c r="AH31" s="20">
        <v>1476.8850970999699</v>
      </c>
      <c r="AI31" s="20">
        <v>1575.3348738789</v>
      </c>
      <c r="AJ31" s="20">
        <v>5453.6245176208104</v>
      </c>
      <c r="AK31" s="20">
        <v>5359.4254866724496</v>
      </c>
      <c r="AL31" s="20">
        <v>5807.3923050133099</v>
      </c>
      <c r="AM31" s="20">
        <v>1748.9681329949401</v>
      </c>
      <c r="AN31" s="20">
        <v>1624.85941041106</v>
      </c>
      <c r="AO31" s="20">
        <v>1695.2201018399101</v>
      </c>
      <c r="AP31" s="9" t="s">
        <v>487</v>
      </c>
      <c r="AQ31" s="10" t="s">
        <v>488</v>
      </c>
      <c r="AR31" s="9" t="s">
        <v>489</v>
      </c>
      <c r="AS31" s="9" t="s">
        <v>490</v>
      </c>
      <c r="AT31" s="9" t="s">
        <v>269</v>
      </c>
      <c r="AU31" s="10" t="s">
        <v>491</v>
      </c>
      <c r="AV31" s="10" t="s">
        <v>492</v>
      </c>
      <c r="AW31" s="10" t="s">
        <v>493</v>
      </c>
      <c r="AX31" s="10" t="s">
        <v>494</v>
      </c>
      <c r="AY31" s="10" t="s">
        <v>495</v>
      </c>
    </row>
    <row r="32" spans="1:51" x14ac:dyDescent="0.4">
      <c r="A32" s="4">
        <v>6</v>
      </c>
      <c r="B32" s="4" t="s">
        <v>268</v>
      </c>
      <c r="C32" s="4" t="s">
        <v>269</v>
      </c>
      <c r="D32" s="8" t="s">
        <v>273</v>
      </c>
      <c r="E32" s="8" t="s">
        <v>274</v>
      </c>
      <c r="F32" s="4" t="s">
        <v>275</v>
      </c>
      <c r="G32" s="13">
        <v>1.84480177574913</v>
      </c>
      <c r="H32" s="13">
        <v>1.8795842996699601</v>
      </c>
      <c r="I32" s="13">
        <v>2.28974749486393</v>
      </c>
      <c r="J32" s="13">
        <v>1.3984657162343801</v>
      </c>
      <c r="K32" s="13">
        <v>1.36569394167446</v>
      </c>
      <c r="L32" s="20">
        <v>455.19773239991702</v>
      </c>
      <c r="M32" s="20">
        <v>363.57648126177003</v>
      </c>
      <c r="N32" s="20">
        <v>394.70881112860002</v>
      </c>
      <c r="O32" s="20">
        <v>1444.7946361086099</v>
      </c>
      <c r="P32" s="20">
        <v>1423.13168208037</v>
      </c>
      <c r="Q32" s="20">
        <v>1490.9482915175599</v>
      </c>
      <c r="R32" s="20">
        <v>329.78352841434798</v>
      </c>
      <c r="S32" s="20">
        <v>347.41504335296497</v>
      </c>
      <c r="T32" s="20">
        <v>369.97115821849502</v>
      </c>
      <c r="U32" s="20">
        <v>1223.79633316688</v>
      </c>
      <c r="V32" s="20">
        <v>1299.47955810077</v>
      </c>
      <c r="W32" s="20">
        <v>1329.98427911145</v>
      </c>
      <c r="X32" s="20">
        <v>261.80703396338902</v>
      </c>
      <c r="Y32" s="20">
        <v>284.36428771345902</v>
      </c>
      <c r="Z32" s="20">
        <v>329.268274076946</v>
      </c>
      <c r="AA32" s="20">
        <v>1451.7127701629399</v>
      </c>
      <c r="AB32" s="20">
        <v>1440.3362460979799</v>
      </c>
      <c r="AC32" s="20">
        <v>1388.592548307</v>
      </c>
      <c r="AD32" s="20">
        <v>473.89852637814801</v>
      </c>
      <c r="AE32" s="20">
        <v>492.02109764631501</v>
      </c>
      <c r="AF32" s="20">
        <v>526.14187661188703</v>
      </c>
      <c r="AG32" s="20">
        <v>1378.4964287172299</v>
      </c>
      <c r="AH32" s="20">
        <v>1320.84515380518</v>
      </c>
      <c r="AI32" s="20">
        <v>1234.04700159866</v>
      </c>
      <c r="AJ32" s="20">
        <v>485.70915799181898</v>
      </c>
      <c r="AK32" s="20">
        <v>501.25072235676299</v>
      </c>
      <c r="AL32" s="20">
        <v>517.85663866360699</v>
      </c>
      <c r="AM32" s="20">
        <v>1282.2444431833701</v>
      </c>
      <c r="AN32" s="20">
        <v>1318.7997080502</v>
      </c>
      <c r="AO32" s="20">
        <v>1276.8717934459401</v>
      </c>
      <c r="AP32" s="9" t="s">
        <v>487</v>
      </c>
      <c r="AQ32" s="10" t="s">
        <v>488</v>
      </c>
      <c r="AR32" s="9" t="s">
        <v>496</v>
      </c>
      <c r="AS32" s="9" t="s">
        <v>490</v>
      </c>
      <c r="AT32" s="9" t="s">
        <v>269</v>
      </c>
      <c r="AU32" s="10" t="s">
        <v>491</v>
      </c>
      <c r="AV32" s="10" t="s">
        <v>497</v>
      </c>
      <c r="AW32" s="10" t="s">
        <v>498</v>
      </c>
      <c r="AX32" s="10" t="s">
        <v>499</v>
      </c>
      <c r="AY32" s="10" t="s">
        <v>500</v>
      </c>
    </row>
    <row r="33" spans="1:51" x14ac:dyDescent="0.4">
      <c r="A33" s="4">
        <v>6</v>
      </c>
      <c r="B33" s="4" t="s">
        <v>268</v>
      </c>
      <c r="C33" s="4" t="s">
        <v>269</v>
      </c>
      <c r="D33" s="8" t="s">
        <v>276</v>
      </c>
      <c r="E33" s="8" t="s">
        <v>277</v>
      </c>
      <c r="F33" s="4" t="s">
        <v>278</v>
      </c>
      <c r="G33" s="13">
        <v>1.9557582183184901</v>
      </c>
      <c r="H33" s="13">
        <v>1.9768723856744701</v>
      </c>
      <c r="I33" s="13">
        <v>2.1633910708888302</v>
      </c>
      <c r="J33" s="13">
        <v>1.65123521854906</v>
      </c>
      <c r="K33" s="13">
        <v>1.2878292980808099</v>
      </c>
      <c r="L33" s="20">
        <v>189.17308359477099</v>
      </c>
      <c r="M33" s="20">
        <v>152.920580101517</v>
      </c>
      <c r="N33" s="20">
        <v>180.39426133611801</v>
      </c>
      <c r="O33" s="20">
        <v>688.09079684412904</v>
      </c>
      <c r="P33" s="20">
        <v>654.53620579704898</v>
      </c>
      <c r="Q33" s="20">
        <v>684.20683480126297</v>
      </c>
      <c r="R33" s="20">
        <v>160.47502052305401</v>
      </c>
      <c r="S33" s="20">
        <v>154.40668593465099</v>
      </c>
      <c r="T33" s="20">
        <v>167.70318936547699</v>
      </c>
      <c r="U33" s="20">
        <v>669.841512109473</v>
      </c>
      <c r="V33" s="20">
        <v>645.40239734777799</v>
      </c>
      <c r="W33" s="20">
        <v>584.39742434396999</v>
      </c>
      <c r="X33" s="20">
        <v>138.51418657365301</v>
      </c>
      <c r="Y33" s="20">
        <v>161.60593400109201</v>
      </c>
      <c r="Z33" s="20">
        <v>158.85750065115801</v>
      </c>
      <c r="AA33" s="20">
        <v>706.49568599412999</v>
      </c>
      <c r="AB33" s="20">
        <v>714.01984652893395</v>
      </c>
      <c r="AC33" s="20">
        <v>635.55077050171803</v>
      </c>
      <c r="AD33" s="20">
        <v>208.121608023638</v>
      </c>
      <c r="AE33" s="20">
        <v>255.85097077608401</v>
      </c>
      <c r="AF33" s="20">
        <v>270.27836127323002</v>
      </c>
      <c r="AG33" s="20">
        <v>820.83470176565402</v>
      </c>
      <c r="AH33" s="20">
        <v>763.35033292567698</v>
      </c>
      <c r="AI33" s="20">
        <v>722.11519317830596</v>
      </c>
      <c r="AJ33" s="20">
        <v>280.47993630513503</v>
      </c>
      <c r="AK33" s="20">
        <v>238.75363354361599</v>
      </c>
      <c r="AL33" s="20">
        <v>324.981462018488</v>
      </c>
      <c r="AM33" s="20">
        <v>702.57694231420498</v>
      </c>
      <c r="AN33" s="20">
        <v>695.85271951855202</v>
      </c>
      <c r="AO33" s="20">
        <v>662.80923295114303</v>
      </c>
      <c r="AP33" s="9" t="s">
        <v>501</v>
      </c>
      <c r="AQ33" s="10" t="s">
        <v>502</v>
      </c>
      <c r="AR33" s="9" t="s">
        <v>503</v>
      </c>
      <c r="AS33" s="9" t="s">
        <v>504</v>
      </c>
      <c r="AT33" s="9" t="s">
        <v>269</v>
      </c>
      <c r="AU33" s="10" t="s">
        <v>505</v>
      </c>
      <c r="AV33" s="10" t="s">
        <v>506</v>
      </c>
      <c r="AW33" s="10" t="s">
        <v>507</v>
      </c>
      <c r="AX33" s="10"/>
      <c r="AY33" s="10" t="s">
        <v>508</v>
      </c>
    </row>
    <row r="34" spans="1:51" x14ac:dyDescent="0.4">
      <c r="A34" s="4">
        <v>7</v>
      </c>
      <c r="B34" s="4" t="s">
        <v>268</v>
      </c>
      <c r="C34" s="4" t="s">
        <v>269</v>
      </c>
      <c r="D34" s="8" t="s">
        <v>270</v>
      </c>
      <c r="E34" s="8" t="s">
        <v>271</v>
      </c>
      <c r="F34" s="4" t="s">
        <v>272</v>
      </c>
      <c r="G34" s="13">
        <v>-2.0004285199001099</v>
      </c>
      <c r="H34" s="13">
        <v>-2.0063923855931298</v>
      </c>
      <c r="I34" s="13">
        <v>-2.0051427229941901</v>
      </c>
      <c r="J34" s="13">
        <v>-1.6482284630069199</v>
      </c>
      <c r="K34" s="13">
        <v>-1.7131721467936301</v>
      </c>
      <c r="L34" s="20">
        <v>7042.2636197584598</v>
      </c>
      <c r="M34" s="20">
        <v>6630.1994372586396</v>
      </c>
      <c r="N34" s="20">
        <v>6936.6989893264499</v>
      </c>
      <c r="O34" s="20">
        <v>1812.03777744423</v>
      </c>
      <c r="P34" s="20">
        <v>1590.1204179557001</v>
      </c>
      <c r="Q34" s="20">
        <v>1748.6021721929701</v>
      </c>
      <c r="R34" s="20">
        <v>7424.5461330069602</v>
      </c>
      <c r="S34" s="20">
        <v>7553.4754587064099</v>
      </c>
      <c r="T34" s="20">
        <v>8044.6323814706702</v>
      </c>
      <c r="U34" s="20">
        <v>1866.5154282216099</v>
      </c>
      <c r="V34" s="20">
        <v>1943.1470027675</v>
      </c>
      <c r="W34" s="20">
        <v>1920.5549156844099</v>
      </c>
      <c r="X34" s="20">
        <v>8129.7172581305804</v>
      </c>
      <c r="Y34" s="20">
        <v>7822.3487669374499</v>
      </c>
      <c r="Z34" s="20">
        <v>8865.6926954314604</v>
      </c>
      <c r="AA34" s="20">
        <v>2142.5840323322</v>
      </c>
      <c r="AB34" s="20">
        <v>2023.1928601990901</v>
      </c>
      <c r="AC34" s="20">
        <v>2016.5854177541</v>
      </c>
      <c r="AD34" s="20">
        <v>4699.61090550674</v>
      </c>
      <c r="AE34" s="20">
        <v>4678.7926245513499</v>
      </c>
      <c r="AF34" s="20">
        <v>5325.0843356632304</v>
      </c>
      <c r="AG34" s="20">
        <v>1638.6582710963601</v>
      </c>
      <c r="AH34" s="20">
        <v>1476.8850970999699</v>
      </c>
      <c r="AI34" s="20">
        <v>1575.3348738789</v>
      </c>
      <c r="AJ34" s="20">
        <v>5453.6245176208104</v>
      </c>
      <c r="AK34" s="20">
        <v>5359.4254866724496</v>
      </c>
      <c r="AL34" s="20">
        <v>5807.3923050133099</v>
      </c>
      <c r="AM34" s="20">
        <v>1748.9681329949401</v>
      </c>
      <c r="AN34" s="20">
        <v>1624.85941041106</v>
      </c>
      <c r="AO34" s="20">
        <v>1695.2201018399101</v>
      </c>
      <c r="AP34" s="9" t="s">
        <v>487</v>
      </c>
      <c r="AQ34" s="10" t="s">
        <v>488</v>
      </c>
      <c r="AR34" s="9" t="s">
        <v>489</v>
      </c>
      <c r="AS34" s="9" t="s">
        <v>490</v>
      </c>
      <c r="AT34" s="9" t="s">
        <v>269</v>
      </c>
      <c r="AU34" s="10" t="s">
        <v>491</v>
      </c>
      <c r="AV34" s="10" t="s">
        <v>492</v>
      </c>
      <c r="AW34" s="10" t="s">
        <v>493</v>
      </c>
      <c r="AX34" s="10" t="s">
        <v>494</v>
      </c>
      <c r="AY34" s="10" t="s">
        <v>495</v>
      </c>
    </row>
    <row r="35" spans="1:51" x14ac:dyDescent="0.4">
      <c r="A35" s="4">
        <v>7</v>
      </c>
      <c r="B35" s="4" t="s">
        <v>268</v>
      </c>
      <c r="C35" s="4" t="s">
        <v>269</v>
      </c>
      <c r="D35" s="8" t="s">
        <v>273</v>
      </c>
      <c r="E35" s="8" t="s">
        <v>274</v>
      </c>
      <c r="F35" s="4" t="s">
        <v>275</v>
      </c>
      <c r="G35" s="13">
        <v>1.84480177574913</v>
      </c>
      <c r="H35" s="13">
        <v>1.8795842996699601</v>
      </c>
      <c r="I35" s="13">
        <v>2.28974749486393</v>
      </c>
      <c r="J35" s="13">
        <v>1.3984657162343801</v>
      </c>
      <c r="K35" s="13">
        <v>1.36569394167446</v>
      </c>
      <c r="L35" s="20">
        <v>455.19773239991702</v>
      </c>
      <c r="M35" s="20">
        <v>363.57648126177003</v>
      </c>
      <c r="N35" s="20">
        <v>394.70881112860002</v>
      </c>
      <c r="O35" s="20">
        <v>1444.7946361086099</v>
      </c>
      <c r="P35" s="20">
        <v>1423.13168208037</v>
      </c>
      <c r="Q35" s="20">
        <v>1490.9482915175599</v>
      </c>
      <c r="R35" s="20">
        <v>329.78352841434798</v>
      </c>
      <c r="S35" s="20">
        <v>347.41504335296497</v>
      </c>
      <c r="T35" s="20">
        <v>369.97115821849502</v>
      </c>
      <c r="U35" s="20">
        <v>1223.79633316688</v>
      </c>
      <c r="V35" s="20">
        <v>1299.47955810077</v>
      </c>
      <c r="W35" s="20">
        <v>1329.98427911145</v>
      </c>
      <c r="X35" s="20">
        <v>261.80703396338902</v>
      </c>
      <c r="Y35" s="20">
        <v>284.36428771345902</v>
      </c>
      <c r="Z35" s="20">
        <v>329.268274076946</v>
      </c>
      <c r="AA35" s="20">
        <v>1451.7127701629399</v>
      </c>
      <c r="AB35" s="20">
        <v>1440.3362460979799</v>
      </c>
      <c r="AC35" s="20">
        <v>1388.592548307</v>
      </c>
      <c r="AD35" s="20">
        <v>473.89852637814801</v>
      </c>
      <c r="AE35" s="20">
        <v>492.02109764631501</v>
      </c>
      <c r="AF35" s="20">
        <v>526.14187661188703</v>
      </c>
      <c r="AG35" s="20">
        <v>1378.4964287172299</v>
      </c>
      <c r="AH35" s="20">
        <v>1320.84515380518</v>
      </c>
      <c r="AI35" s="20">
        <v>1234.04700159866</v>
      </c>
      <c r="AJ35" s="20">
        <v>485.70915799181898</v>
      </c>
      <c r="AK35" s="20">
        <v>501.25072235676299</v>
      </c>
      <c r="AL35" s="20">
        <v>517.85663866360699</v>
      </c>
      <c r="AM35" s="20">
        <v>1282.2444431833701</v>
      </c>
      <c r="AN35" s="20">
        <v>1318.7997080502</v>
      </c>
      <c r="AO35" s="20">
        <v>1276.8717934459401</v>
      </c>
      <c r="AP35" s="9" t="s">
        <v>487</v>
      </c>
      <c r="AQ35" s="10" t="s">
        <v>488</v>
      </c>
      <c r="AR35" s="9" t="s">
        <v>496</v>
      </c>
      <c r="AS35" s="9" t="s">
        <v>490</v>
      </c>
      <c r="AT35" s="9" t="s">
        <v>269</v>
      </c>
      <c r="AU35" s="10" t="s">
        <v>491</v>
      </c>
      <c r="AV35" s="10" t="s">
        <v>497</v>
      </c>
      <c r="AW35" s="10" t="s">
        <v>498</v>
      </c>
      <c r="AX35" s="10" t="s">
        <v>499</v>
      </c>
      <c r="AY35" s="10" t="s">
        <v>500</v>
      </c>
    </row>
    <row r="36" spans="1:51" x14ac:dyDescent="0.4">
      <c r="A36" s="4">
        <v>7</v>
      </c>
      <c r="B36" s="4" t="s">
        <v>268</v>
      </c>
      <c r="C36" s="4" t="s">
        <v>269</v>
      </c>
      <c r="D36" s="8" t="s">
        <v>276</v>
      </c>
      <c r="E36" s="8" t="s">
        <v>277</v>
      </c>
      <c r="F36" s="4" t="s">
        <v>278</v>
      </c>
      <c r="G36" s="13">
        <v>1.9557582183184901</v>
      </c>
      <c r="H36" s="13">
        <v>1.9768723856744701</v>
      </c>
      <c r="I36" s="13">
        <v>2.1633910708888302</v>
      </c>
      <c r="J36" s="13">
        <v>1.65123521854906</v>
      </c>
      <c r="K36" s="13">
        <v>1.2878292980808099</v>
      </c>
      <c r="L36" s="20">
        <v>189.17308359477099</v>
      </c>
      <c r="M36" s="20">
        <v>152.920580101517</v>
      </c>
      <c r="N36" s="20">
        <v>180.39426133611801</v>
      </c>
      <c r="O36" s="20">
        <v>688.09079684412904</v>
      </c>
      <c r="P36" s="20">
        <v>654.53620579704898</v>
      </c>
      <c r="Q36" s="20">
        <v>684.20683480126297</v>
      </c>
      <c r="R36" s="20">
        <v>160.47502052305401</v>
      </c>
      <c r="S36" s="20">
        <v>154.40668593465099</v>
      </c>
      <c r="T36" s="20">
        <v>167.70318936547699</v>
      </c>
      <c r="U36" s="20">
        <v>669.841512109473</v>
      </c>
      <c r="V36" s="20">
        <v>645.40239734777799</v>
      </c>
      <c r="W36" s="20">
        <v>584.39742434396999</v>
      </c>
      <c r="X36" s="20">
        <v>138.51418657365301</v>
      </c>
      <c r="Y36" s="20">
        <v>161.60593400109201</v>
      </c>
      <c r="Z36" s="20">
        <v>158.85750065115801</v>
      </c>
      <c r="AA36" s="20">
        <v>706.49568599412999</v>
      </c>
      <c r="AB36" s="20">
        <v>714.01984652893395</v>
      </c>
      <c r="AC36" s="20">
        <v>635.55077050171803</v>
      </c>
      <c r="AD36" s="20">
        <v>208.121608023638</v>
      </c>
      <c r="AE36" s="20">
        <v>255.85097077608401</v>
      </c>
      <c r="AF36" s="20">
        <v>270.27836127323002</v>
      </c>
      <c r="AG36" s="20">
        <v>820.83470176565402</v>
      </c>
      <c r="AH36" s="20">
        <v>763.35033292567698</v>
      </c>
      <c r="AI36" s="20">
        <v>722.11519317830596</v>
      </c>
      <c r="AJ36" s="20">
        <v>280.47993630513503</v>
      </c>
      <c r="AK36" s="20">
        <v>238.75363354361599</v>
      </c>
      <c r="AL36" s="20">
        <v>324.981462018488</v>
      </c>
      <c r="AM36" s="20">
        <v>702.57694231420498</v>
      </c>
      <c r="AN36" s="20">
        <v>695.85271951855202</v>
      </c>
      <c r="AO36" s="20">
        <v>662.80923295114303</v>
      </c>
      <c r="AP36" s="9" t="s">
        <v>501</v>
      </c>
      <c r="AQ36" s="10" t="s">
        <v>502</v>
      </c>
      <c r="AR36" s="9" t="s">
        <v>503</v>
      </c>
      <c r="AS36" s="9" t="s">
        <v>504</v>
      </c>
      <c r="AT36" s="9" t="s">
        <v>269</v>
      </c>
      <c r="AU36" s="10" t="s">
        <v>505</v>
      </c>
      <c r="AV36" s="10" t="s">
        <v>506</v>
      </c>
      <c r="AW36" s="10" t="s">
        <v>507</v>
      </c>
      <c r="AX36" s="10"/>
      <c r="AY36" s="10" t="s">
        <v>508</v>
      </c>
    </row>
    <row r="37" spans="1:51" x14ac:dyDescent="0.4">
      <c r="A37" s="4">
        <v>8</v>
      </c>
      <c r="B37" s="4" t="s">
        <v>279</v>
      </c>
      <c r="C37" s="4" t="s">
        <v>280</v>
      </c>
      <c r="D37" s="8" t="s">
        <v>281</v>
      </c>
      <c r="E37" s="8" t="s">
        <v>282</v>
      </c>
      <c r="F37" s="4" t="s">
        <v>283</v>
      </c>
      <c r="G37" s="13">
        <v>4.26191500185364</v>
      </c>
      <c r="H37" s="13">
        <v>3.4820334374734698</v>
      </c>
      <c r="I37" s="13">
        <v>3.56083102438157</v>
      </c>
      <c r="J37" s="13">
        <v>3.9500712936688398</v>
      </c>
      <c r="K37" s="13">
        <v>3.4147436823763599</v>
      </c>
      <c r="L37" s="20">
        <v>66.5061622012866</v>
      </c>
      <c r="M37" s="20">
        <v>59.295735141404599</v>
      </c>
      <c r="N37" s="20">
        <v>57.047757858430501</v>
      </c>
      <c r="O37" s="20">
        <v>1209.5499192388299</v>
      </c>
      <c r="P37" s="20">
        <v>1093.6271228978001</v>
      </c>
      <c r="Q37" s="20">
        <v>1204.81339061326</v>
      </c>
      <c r="R37" s="20">
        <v>101.585104734777</v>
      </c>
      <c r="S37" s="20">
        <v>84.674634222228093</v>
      </c>
      <c r="T37" s="20">
        <v>90.892568282052395</v>
      </c>
      <c r="U37" s="20">
        <v>1011.74834528437</v>
      </c>
      <c r="V37" s="20">
        <v>1062.3693583582999</v>
      </c>
      <c r="W37" s="20">
        <v>1022.69549260195</v>
      </c>
      <c r="X37" s="20">
        <v>92.850169021899504</v>
      </c>
      <c r="Y37" s="20">
        <v>79.249063788996807</v>
      </c>
      <c r="Z37" s="20">
        <v>99.646977681181099</v>
      </c>
      <c r="AA37" s="20">
        <v>1104.5788321408199</v>
      </c>
      <c r="AB37" s="20">
        <v>1009.13711949152</v>
      </c>
      <c r="AC37" s="20">
        <v>1093.1473252629601</v>
      </c>
      <c r="AD37" s="20">
        <v>73.123808224521298</v>
      </c>
      <c r="AE37" s="20">
        <v>78.723375623410305</v>
      </c>
      <c r="AF37" s="20">
        <v>74.476703995289895</v>
      </c>
      <c r="AG37" s="20">
        <v>1191.2039912637299</v>
      </c>
      <c r="AH37" s="20">
        <v>1116.4548055458099</v>
      </c>
      <c r="AI37" s="20">
        <v>1190.3455057578999</v>
      </c>
      <c r="AJ37" s="20">
        <v>82.091688674673605</v>
      </c>
      <c r="AK37" s="20">
        <v>89.6974976848945</v>
      </c>
      <c r="AL37" s="20">
        <v>118.895656836032</v>
      </c>
      <c r="AM37" s="20">
        <v>1012.34195352366</v>
      </c>
      <c r="AN37" s="20">
        <v>1064.7124079770399</v>
      </c>
      <c r="AO37" s="20">
        <v>1022.95255930769</v>
      </c>
      <c r="AP37" s="9" t="s">
        <v>509</v>
      </c>
      <c r="AQ37" s="10" t="s">
        <v>510</v>
      </c>
      <c r="AR37" s="9" t="s">
        <v>511</v>
      </c>
      <c r="AS37" s="9" t="s">
        <v>512</v>
      </c>
      <c r="AT37" s="9"/>
      <c r="AU37" s="10"/>
      <c r="AV37" s="10" t="s">
        <v>513</v>
      </c>
      <c r="AW37" s="10" t="s">
        <v>514</v>
      </c>
      <c r="AX37" s="10" t="s">
        <v>515</v>
      </c>
      <c r="AY37" s="10" t="s">
        <v>516</v>
      </c>
    </row>
    <row r="38" spans="1:51" x14ac:dyDescent="0.4">
      <c r="A38" s="4">
        <v>8</v>
      </c>
      <c r="B38" s="4" t="s">
        <v>279</v>
      </c>
      <c r="C38" s="4" t="s">
        <v>280</v>
      </c>
      <c r="D38" s="8" t="s">
        <v>284</v>
      </c>
      <c r="E38" s="8" t="s">
        <v>285</v>
      </c>
      <c r="F38" s="4" t="s">
        <v>286</v>
      </c>
      <c r="G38" s="13">
        <v>3.5476952705411202</v>
      </c>
      <c r="H38" s="13">
        <v>3.05110013409901</v>
      </c>
      <c r="I38" s="13">
        <v>3.2220910578540898</v>
      </c>
      <c r="J38" s="13">
        <v>2.5133877623235801</v>
      </c>
      <c r="K38" s="13">
        <v>2.5591363806682401</v>
      </c>
      <c r="L38" s="20">
        <v>60.594503338949998</v>
      </c>
      <c r="M38" s="20">
        <v>45.252008397387698</v>
      </c>
      <c r="N38" s="20">
        <v>58.589589151901599</v>
      </c>
      <c r="O38" s="20">
        <v>603.79477329912197</v>
      </c>
      <c r="P38" s="20">
        <v>650.80877865697505</v>
      </c>
      <c r="Q38" s="20">
        <v>668.31045141769096</v>
      </c>
      <c r="R38" s="20">
        <v>48.584180525328101</v>
      </c>
      <c r="S38" s="20">
        <v>56.034684411768602</v>
      </c>
      <c r="T38" s="20">
        <v>83.211506173710006</v>
      </c>
      <c r="U38" s="20">
        <v>461.902981356471</v>
      </c>
      <c r="V38" s="20">
        <v>548.24504720940195</v>
      </c>
      <c r="W38" s="20">
        <v>546.67223850016899</v>
      </c>
      <c r="X38" s="20">
        <v>77.628829837981598</v>
      </c>
      <c r="Y38" s="20">
        <v>51.278805981115603</v>
      </c>
      <c r="Z38" s="20">
        <v>63.543000260463302</v>
      </c>
      <c r="AA38" s="20">
        <v>586.25555482012896</v>
      </c>
      <c r="AB38" s="20">
        <v>613.18811160004896</v>
      </c>
      <c r="AC38" s="20">
        <v>596.38710140053104</v>
      </c>
      <c r="AD38" s="20">
        <v>98.435895686855702</v>
      </c>
      <c r="AE38" s="20">
        <v>85.2836569253612</v>
      </c>
      <c r="AF38" s="20">
        <v>94.897735735933907</v>
      </c>
      <c r="AG38" s="20">
        <v>482.98564256497002</v>
      </c>
      <c r="AH38" s="20">
        <v>548.70383815866796</v>
      </c>
      <c r="AI38" s="20">
        <v>559.10167694689198</v>
      </c>
      <c r="AJ38" s="20">
        <v>90.300857542140903</v>
      </c>
      <c r="AK38" s="20">
        <v>73.868527505207197</v>
      </c>
      <c r="AL38" s="20">
        <v>89.832274053891098</v>
      </c>
      <c r="AM38" s="20">
        <v>451.77524423041098</v>
      </c>
      <c r="AN38" s="20">
        <v>498.06885525705502</v>
      </c>
      <c r="AO38" s="20">
        <v>547.12683115176605</v>
      </c>
      <c r="AP38" s="9" t="s">
        <v>509</v>
      </c>
      <c r="AQ38" s="10" t="s">
        <v>510</v>
      </c>
      <c r="AR38" s="9" t="s">
        <v>517</v>
      </c>
      <c r="AS38" s="9" t="s">
        <v>512</v>
      </c>
      <c r="AT38" s="9" t="s">
        <v>280</v>
      </c>
      <c r="AU38" s="10" t="s">
        <v>518</v>
      </c>
      <c r="AV38" s="10" t="s">
        <v>519</v>
      </c>
      <c r="AW38" s="10" t="s">
        <v>520</v>
      </c>
      <c r="AX38" s="10" t="s">
        <v>521</v>
      </c>
      <c r="AY38" s="10" t="s">
        <v>516</v>
      </c>
    </row>
    <row r="39" spans="1:51" x14ac:dyDescent="0.4">
      <c r="A39" s="4">
        <v>9</v>
      </c>
      <c r="B39" s="4" t="s">
        <v>287</v>
      </c>
      <c r="C39" s="4" t="s">
        <v>288</v>
      </c>
      <c r="D39" s="8" t="s">
        <v>289</v>
      </c>
      <c r="E39" s="8" t="s">
        <v>290</v>
      </c>
      <c r="F39" s="4" t="s">
        <v>291</v>
      </c>
      <c r="G39" s="13">
        <v>1.4952999087563099</v>
      </c>
      <c r="H39" s="13">
        <v>0.75922445267144301</v>
      </c>
      <c r="I39" s="13">
        <v>0.63690174680323297</v>
      </c>
      <c r="J39" s="13">
        <v>1.0298743771401799</v>
      </c>
      <c r="K39" s="13">
        <v>0.47544338807335401</v>
      </c>
      <c r="L39" s="20">
        <v>106.409859522058</v>
      </c>
      <c r="M39" s="20">
        <v>102.987329456124</v>
      </c>
      <c r="N39" s="20">
        <v>109.470021836448</v>
      </c>
      <c r="O39" s="20">
        <v>297.32318382153699</v>
      </c>
      <c r="P39" s="20">
        <v>304.90354005807899</v>
      </c>
      <c r="Q39" s="20">
        <v>296.73248982668503</v>
      </c>
      <c r="R39" s="20">
        <v>85.390377893001002</v>
      </c>
      <c r="S39" s="20">
        <v>117.050229660139</v>
      </c>
      <c r="T39" s="20">
        <v>116.49610864319401</v>
      </c>
      <c r="U39" s="20">
        <v>178.35043942055901</v>
      </c>
      <c r="V39" s="20">
        <v>176.96517346632601</v>
      </c>
      <c r="W39" s="20">
        <v>184.51045439968101</v>
      </c>
      <c r="X39" s="20">
        <v>112.637909960993</v>
      </c>
      <c r="Y39" s="20">
        <v>102.55761196223099</v>
      </c>
      <c r="Z39" s="20">
        <v>134.30679600507</v>
      </c>
      <c r="AA39" s="20">
        <v>201.07954139832901</v>
      </c>
      <c r="AB39" s="20">
        <v>175.43082337220599</v>
      </c>
      <c r="AC39" s="20">
        <v>166.960905115586</v>
      </c>
      <c r="AD39" s="20">
        <v>156.09120601772801</v>
      </c>
      <c r="AE39" s="20">
        <v>128.58151351823699</v>
      </c>
      <c r="AF39" s="20">
        <v>117.721241799007</v>
      </c>
      <c r="AG39" s="20">
        <v>305.93105539027999</v>
      </c>
      <c r="AH39" s="20">
        <v>279.84628327985502</v>
      </c>
      <c r="AI39" s="20">
        <v>235.849342632684</v>
      </c>
      <c r="AJ39" s="20">
        <v>186.07449432926001</v>
      </c>
      <c r="AK39" s="20">
        <v>215.01017827408501</v>
      </c>
      <c r="AL39" s="20">
        <v>184.948799522717</v>
      </c>
      <c r="AM39" s="20">
        <v>256.614982476465</v>
      </c>
      <c r="AN39" s="20">
        <v>258.418333597139</v>
      </c>
      <c r="AO39" s="20">
        <v>299.755657492723</v>
      </c>
      <c r="AP39" s="9" t="s">
        <v>522</v>
      </c>
      <c r="AQ39" s="10" t="s">
        <v>523</v>
      </c>
      <c r="AR39" s="9" t="s">
        <v>524</v>
      </c>
      <c r="AS39" s="9" t="s">
        <v>525</v>
      </c>
      <c r="AT39" s="9" t="s">
        <v>288</v>
      </c>
      <c r="AU39" s="10" t="s">
        <v>526</v>
      </c>
      <c r="AV39" s="10" t="s">
        <v>527</v>
      </c>
      <c r="AW39" s="10" t="s">
        <v>528</v>
      </c>
      <c r="AX39" s="10"/>
      <c r="AY39" s="10" t="s">
        <v>529</v>
      </c>
    </row>
    <row r="40" spans="1:51" x14ac:dyDescent="0.4">
      <c r="A40" s="4">
        <v>10</v>
      </c>
      <c r="B40" s="4">
        <v>4324263</v>
      </c>
      <c r="C40" s="4" t="s">
        <v>292</v>
      </c>
      <c r="D40" s="8" t="s">
        <v>293</v>
      </c>
      <c r="E40" s="8" t="s">
        <v>294</v>
      </c>
      <c r="F40" s="4" t="s">
        <v>295</v>
      </c>
      <c r="G40" s="13">
        <v>4.1166474770414698</v>
      </c>
      <c r="H40" s="13">
        <v>3.58142380993361</v>
      </c>
      <c r="I40" s="13">
        <v>3.8571324232019002</v>
      </c>
      <c r="J40" s="13">
        <v>3.4495019286237398</v>
      </c>
      <c r="K40" s="13">
        <v>2.9745248637866601</v>
      </c>
      <c r="L40" s="20">
        <v>110.843603668811</v>
      </c>
      <c r="M40" s="20">
        <v>126.393540696152</v>
      </c>
      <c r="N40" s="20">
        <v>109.470021836448</v>
      </c>
      <c r="O40" s="20">
        <v>2037.4806311111099</v>
      </c>
      <c r="P40" s="20">
        <v>1968.08152995924</v>
      </c>
      <c r="Q40" s="20">
        <v>2008.9054500989701</v>
      </c>
      <c r="R40" s="20">
        <v>132.50231052362199</v>
      </c>
      <c r="S40" s="20">
        <v>144.44496426144801</v>
      </c>
      <c r="T40" s="20">
        <v>125.457347769593</v>
      </c>
      <c r="U40" s="20">
        <v>1620.76989187715</v>
      </c>
      <c r="V40" s="20">
        <v>1633.74710798161</v>
      </c>
      <c r="W40" s="20">
        <v>1562.50860640324</v>
      </c>
      <c r="X40" s="20">
        <v>121.770713471344</v>
      </c>
      <c r="Y40" s="20">
        <v>99.449805539133294</v>
      </c>
      <c r="Z40" s="20">
        <v>135.750955101899</v>
      </c>
      <c r="AA40" s="20">
        <v>1696.26896916091</v>
      </c>
      <c r="AB40" s="20">
        <v>1643.63925636109</v>
      </c>
      <c r="AC40" s="20">
        <v>1833.1345467011699</v>
      </c>
      <c r="AD40" s="20">
        <v>150.46629769276501</v>
      </c>
      <c r="AE40" s="20">
        <v>179.75170767345401</v>
      </c>
      <c r="AF40" s="20">
        <v>175.380625537296</v>
      </c>
      <c r="AG40" s="20">
        <v>1959.64498866136</v>
      </c>
      <c r="AH40" s="20">
        <v>1757.46396227322</v>
      </c>
      <c r="AI40" s="20">
        <v>1806.3284947515001</v>
      </c>
      <c r="AJ40" s="20">
        <v>232.59311791157501</v>
      </c>
      <c r="AK40" s="20">
        <v>242.71087608853799</v>
      </c>
      <c r="AL40" s="20">
        <v>207.40686803618999</v>
      </c>
      <c r="AM40" s="20">
        <v>1853.60725206301</v>
      </c>
      <c r="AN40" s="20">
        <v>1767.0616777815501</v>
      </c>
      <c r="AO40" s="20">
        <v>1745.4218988471901</v>
      </c>
      <c r="AP40" s="9" t="s">
        <v>530</v>
      </c>
      <c r="AQ40" s="10" t="s">
        <v>531</v>
      </c>
      <c r="AR40" s="9" t="s">
        <v>532</v>
      </c>
      <c r="AS40" s="9" t="s">
        <v>533</v>
      </c>
      <c r="AT40" s="9" t="s">
        <v>292</v>
      </c>
      <c r="AU40" s="10" t="s">
        <v>534</v>
      </c>
      <c r="AV40" s="10" t="s">
        <v>535</v>
      </c>
      <c r="AW40" s="10" t="s">
        <v>536</v>
      </c>
      <c r="AX40" s="10" t="s">
        <v>537</v>
      </c>
      <c r="AY40" s="10" t="s">
        <v>538</v>
      </c>
    </row>
    <row r="41" spans="1:51" x14ac:dyDescent="0.4">
      <c r="A41" s="4">
        <v>10</v>
      </c>
      <c r="B41" s="4">
        <v>4324263</v>
      </c>
      <c r="C41" s="4" t="s">
        <v>292</v>
      </c>
      <c r="D41" s="8" t="s">
        <v>296</v>
      </c>
      <c r="E41" s="8" t="s">
        <v>297</v>
      </c>
      <c r="F41" s="4" t="s">
        <v>298</v>
      </c>
      <c r="G41" s="13">
        <v>4.2858803213259096</v>
      </c>
      <c r="H41" s="13">
        <v>3.3547061925256498</v>
      </c>
      <c r="I41" s="13">
        <v>3.86992718349022</v>
      </c>
      <c r="J41" s="13">
        <v>3.15489402383113</v>
      </c>
      <c r="K41" s="13">
        <v>3.0603529204305202</v>
      </c>
      <c r="L41" s="20">
        <v>7.3895735779207303</v>
      </c>
      <c r="M41" s="20">
        <v>9.3624844960112501</v>
      </c>
      <c r="N41" s="20">
        <v>7.70915646735547</v>
      </c>
      <c r="O41" s="20">
        <v>168.592047090015</v>
      </c>
      <c r="P41" s="20">
        <v>153.569998171062</v>
      </c>
      <c r="Q41" s="20">
        <v>154.98973798983101</v>
      </c>
      <c r="R41" s="20">
        <v>13.250231052362199</v>
      </c>
      <c r="S41" s="20">
        <v>8.7165064640528893</v>
      </c>
      <c r="T41" s="20">
        <v>19.202655270856098</v>
      </c>
      <c r="U41" s="20">
        <v>136.43397669959799</v>
      </c>
      <c r="V41" s="20">
        <v>143.42275496617299</v>
      </c>
      <c r="W41" s="20">
        <v>141.29796879678199</v>
      </c>
      <c r="X41" s="20">
        <v>9.1328035103507705</v>
      </c>
      <c r="Y41" s="20">
        <v>9.3234192692937405</v>
      </c>
      <c r="Z41" s="20">
        <v>8.6649545809722692</v>
      </c>
      <c r="AA41" s="20">
        <v>124.995390598961</v>
      </c>
      <c r="AB41" s="20">
        <v>119.686449590384</v>
      </c>
      <c r="AC41" s="20">
        <v>151.845103006356</v>
      </c>
      <c r="AD41" s="20">
        <v>26.718314543575101</v>
      </c>
      <c r="AE41" s="20">
        <v>18.368787645462401</v>
      </c>
      <c r="AF41" s="20">
        <v>22.823506063072699</v>
      </c>
      <c r="AG41" s="20">
        <v>199.33696719327301</v>
      </c>
      <c r="AH41" s="20">
        <v>216.844240447217</v>
      </c>
      <c r="AI41" s="20">
        <v>188.67947410614701</v>
      </c>
      <c r="AJ41" s="20">
        <v>19.154727357423798</v>
      </c>
      <c r="AK41" s="20">
        <v>13.190808483072701</v>
      </c>
      <c r="AL41" s="20">
        <v>27.7423199284075</v>
      </c>
      <c r="AM41" s="20">
        <v>139.518825424097</v>
      </c>
      <c r="AN41" s="20">
        <v>168.18846851433901</v>
      </c>
      <c r="AO41" s="20">
        <v>193.531565274428</v>
      </c>
      <c r="AP41" s="9" t="s">
        <v>530</v>
      </c>
      <c r="AQ41" s="10" t="s">
        <v>539</v>
      </c>
      <c r="AR41" s="9" t="s">
        <v>532</v>
      </c>
      <c r="AS41" s="9" t="s">
        <v>533</v>
      </c>
      <c r="AT41" s="9"/>
      <c r="AU41" s="10"/>
      <c r="AV41" s="10" t="s">
        <v>540</v>
      </c>
      <c r="AW41" s="10" t="s">
        <v>541</v>
      </c>
      <c r="AX41" s="10" t="s">
        <v>542</v>
      </c>
      <c r="AY41" s="10" t="s">
        <v>543</v>
      </c>
    </row>
    <row r="42" spans="1:51" x14ac:dyDescent="0.4">
      <c r="A42" s="4">
        <v>10</v>
      </c>
      <c r="B42" s="4">
        <v>4324263</v>
      </c>
      <c r="C42" s="4" t="s">
        <v>292</v>
      </c>
      <c r="D42" s="8" t="s">
        <v>299</v>
      </c>
      <c r="E42" s="8" t="s">
        <v>300</v>
      </c>
      <c r="F42" s="4" t="s">
        <v>301</v>
      </c>
      <c r="G42" s="13">
        <v>4.0934368603184499</v>
      </c>
      <c r="H42" s="13">
        <v>3.1284369503048399</v>
      </c>
      <c r="I42" s="13">
        <v>3.4440548219351901</v>
      </c>
      <c r="J42" s="13">
        <v>3.9102653955367002</v>
      </c>
      <c r="K42" s="13">
        <v>3.52706388270258</v>
      </c>
      <c r="L42" s="20">
        <v>76.851565210375597</v>
      </c>
      <c r="M42" s="20">
        <v>56.174906976067497</v>
      </c>
      <c r="N42" s="20">
        <v>112.55368442339</v>
      </c>
      <c r="O42" s="20">
        <v>1402.3198955626799</v>
      </c>
      <c r="P42" s="20">
        <v>1372.4386729753601</v>
      </c>
      <c r="Q42" s="20">
        <v>1417.4275183685399</v>
      </c>
      <c r="R42" s="20">
        <v>133.974558418329</v>
      </c>
      <c r="S42" s="20">
        <v>163.12319239870399</v>
      </c>
      <c r="T42" s="20">
        <v>126.737524787651</v>
      </c>
      <c r="U42" s="20">
        <v>1158.86691052068</v>
      </c>
      <c r="V42" s="20">
        <v>1271.72031520409</v>
      </c>
      <c r="W42" s="20">
        <v>1275.79719399036</v>
      </c>
      <c r="X42" s="20">
        <v>115.68217779777601</v>
      </c>
      <c r="Y42" s="20">
        <v>99.449805539133294</v>
      </c>
      <c r="Z42" s="20">
        <v>134.30679600507</v>
      </c>
      <c r="AA42" s="20">
        <v>1317.20686071406</v>
      </c>
      <c r="AB42" s="20">
        <v>1214.07967015999</v>
      </c>
      <c r="AC42" s="20">
        <v>1271.7886229174901</v>
      </c>
      <c r="AD42" s="20">
        <v>92.810987361892501</v>
      </c>
      <c r="AE42" s="20">
        <v>86.595713185751407</v>
      </c>
      <c r="AF42" s="20">
        <v>97.300210058362595</v>
      </c>
      <c r="AG42" s="20">
        <v>1429.6856801112699</v>
      </c>
      <c r="AH42" s="20">
        <v>1351.6135933281</v>
      </c>
      <c r="AI42" s="20">
        <v>1379.02497986405</v>
      </c>
      <c r="AJ42" s="20">
        <v>88.932662730896396</v>
      </c>
      <c r="AK42" s="20">
        <v>105.526467864582</v>
      </c>
      <c r="AL42" s="20">
        <v>114.932468274831</v>
      </c>
      <c r="AM42" s="20">
        <v>1146.8779637540399</v>
      </c>
      <c r="AN42" s="20">
        <v>1205.4709975062101</v>
      </c>
      <c r="AO42" s="20">
        <v>1214.3014377557199</v>
      </c>
      <c r="AP42" s="9" t="s">
        <v>530</v>
      </c>
      <c r="AQ42" s="10" t="s">
        <v>539</v>
      </c>
      <c r="AR42" s="9" t="s">
        <v>532</v>
      </c>
      <c r="AS42" s="9" t="s">
        <v>533</v>
      </c>
      <c r="AT42" s="9" t="s">
        <v>292</v>
      </c>
      <c r="AU42" s="10" t="s">
        <v>534</v>
      </c>
      <c r="AV42" s="10" t="s">
        <v>544</v>
      </c>
      <c r="AW42" s="10" t="s">
        <v>541</v>
      </c>
      <c r="AX42" s="10" t="s">
        <v>542</v>
      </c>
      <c r="AY42" s="10" t="s">
        <v>543</v>
      </c>
    </row>
    <row r="43" spans="1:51" x14ac:dyDescent="0.4">
      <c r="A43" s="4">
        <v>10</v>
      </c>
      <c r="B43" s="4">
        <v>4324263</v>
      </c>
      <c r="C43" s="4" t="s">
        <v>292</v>
      </c>
      <c r="D43" s="8" t="s">
        <v>302</v>
      </c>
      <c r="E43" s="8" t="s">
        <v>303</v>
      </c>
      <c r="F43" s="4" t="s">
        <v>304</v>
      </c>
      <c r="G43" s="13">
        <v>-1.15900308030697</v>
      </c>
      <c r="H43" s="13">
        <v>-0.87650631929580003</v>
      </c>
      <c r="I43" s="13">
        <v>-0.89742226388833102</v>
      </c>
      <c r="J43" s="13">
        <v>-0.82003896599015702</v>
      </c>
      <c r="K43" s="13">
        <v>-0.88132695489811497</v>
      </c>
      <c r="L43" s="20">
        <v>6139.2577285365396</v>
      </c>
      <c r="M43" s="20">
        <v>5703.3134721535198</v>
      </c>
      <c r="N43" s="20">
        <v>5912.9230104616499</v>
      </c>
      <c r="O43" s="20">
        <v>2625.59242328558</v>
      </c>
      <c r="P43" s="20">
        <v>2712.0759871180699</v>
      </c>
      <c r="Q43" s="20">
        <v>2613.63036798237</v>
      </c>
      <c r="R43" s="20">
        <v>5348.6766014702198</v>
      </c>
      <c r="S43" s="20">
        <v>4903.6574936343304</v>
      </c>
      <c r="T43" s="20">
        <v>4809.6250568404403</v>
      </c>
      <c r="U43" s="20">
        <v>2990.0410074285401</v>
      </c>
      <c r="V43" s="20">
        <v>2656.2125546759298</v>
      </c>
      <c r="W43" s="20">
        <v>2557.7676002097</v>
      </c>
      <c r="X43" s="20">
        <v>4978.9000470595602</v>
      </c>
      <c r="Y43" s="20">
        <v>4801.5609236862801</v>
      </c>
      <c r="Z43" s="20">
        <v>4624.1974280455297</v>
      </c>
      <c r="AA43" s="20">
        <v>2707.1012583525098</v>
      </c>
      <c r="AB43" s="20">
        <v>2436.3570423467199</v>
      </c>
      <c r="AC43" s="20">
        <v>2589.61173407673</v>
      </c>
      <c r="AD43" s="20">
        <v>4879.6079719055597</v>
      </c>
      <c r="AE43" s="20">
        <v>4774.5727315598397</v>
      </c>
      <c r="AF43" s="20">
        <v>5377.9387707566602</v>
      </c>
      <c r="AG43" s="20">
        <v>3079.1840279734301</v>
      </c>
      <c r="AH43" s="20">
        <v>2607.9915405138299</v>
      </c>
      <c r="AI43" s="20">
        <v>2827.4174134435898</v>
      </c>
      <c r="AJ43" s="20">
        <v>5836.7190647692896</v>
      </c>
      <c r="AK43" s="20">
        <v>5133.8626616119</v>
      </c>
      <c r="AL43" s="20">
        <v>5461.2738373350803</v>
      </c>
      <c r="AM43" s="20">
        <v>3200.6282927647098</v>
      </c>
      <c r="AN43" s="20">
        <v>2894.5740718562201</v>
      </c>
      <c r="AO43" s="20">
        <v>2825.1243156413698</v>
      </c>
      <c r="AP43" s="9" t="s">
        <v>530</v>
      </c>
      <c r="AQ43" s="10" t="s">
        <v>531</v>
      </c>
      <c r="AR43" s="9" t="s">
        <v>532</v>
      </c>
      <c r="AS43" s="9" t="s">
        <v>533</v>
      </c>
      <c r="AT43" s="9" t="s">
        <v>292</v>
      </c>
      <c r="AU43" s="10" t="s">
        <v>534</v>
      </c>
      <c r="AV43" s="10" t="s">
        <v>545</v>
      </c>
      <c r="AW43" s="10" t="s">
        <v>546</v>
      </c>
      <c r="AX43" s="10"/>
      <c r="AY43" s="10" t="s">
        <v>543</v>
      </c>
    </row>
    <row r="44" spans="1:51" x14ac:dyDescent="0.4">
      <c r="A44" s="4">
        <v>10</v>
      </c>
      <c r="B44" s="4">
        <v>4324263</v>
      </c>
      <c r="C44" s="4" t="s">
        <v>292</v>
      </c>
      <c r="D44" s="8" t="s">
        <v>305</v>
      </c>
      <c r="E44" s="8" t="s">
        <v>306</v>
      </c>
      <c r="F44" s="4" t="s">
        <v>307</v>
      </c>
      <c r="G44" s="13">
        <v>-4.7263737914772603</v>
      </c>
      <c r="H44" s="13">
        <v>-3.9360484542099998</v>
      </c>
      <c r="I44" s="13">
        <v>-3.9778943511815199</v>
      </c>
      <c r="J44" s="13">
        <v>-4.1052946636416197</v>
      </c>
      <c r="K44" s="13">
        <v>-4.3290766638513496</v>
      </c>
      <c r="L44" s="20">
        <v>8168.4346330335702</v>
      </c>
      <c r="M44" s="20">
        <v>7825.4766245827404</v>
      </c>
      <c r="N44" s="20">
        <v>8415.3151997652294</v>
      </c>
      <c r="O44" s="20">
        <v>313.65962249304999</v>
      </c>
      <c r="P44" s="20">
        <v>318.322277762346</v>
      </c>
      <c r="Q44" s="20">
        <v>290.10899675019698</v>
      </c>
      <c r="R44" s="20">
        <v>4188.5452604411703</v>
      </c>
      <c r="S44" s="20">
        <v>5074.2519772879396</v>
      </c>
      <c r="T44" s="20">
        <v>5092.5441778310496</v>
      </c>
      <c r="U44" s="20">
        <v>329.57846178637902</v>
      </c>
      <c r="V44" s="20">
        <v>295.52027333755802</v>
      </c>
      <c r="W44" s="20">
        <v>312.77608626860399</v>
      </c>
      <c r="X44" s="20">
        <v>5494.9034453943796</v>
      </c>
      <c r="Y44" s="20">
        <v>5552.0961748644204</v>
      </c>
      <c r="Z44" s="20">
        <v>6641.6876863152402</v>
      </c>
      <c r="AA44" s="20">
        <v>366.15497572195801</v>
      </c>
      <c r="AB44" s="20">
        <v>360.69888917649899</v>
      </c>
      <c r="AC44" s="20">
        <v>395.75918249620503</v>
      </c>
      <c r="AD44" s="20">
        <v>5197.4152922659796</v>
      </c>
      <c r="AE44" s="20">
        <v>5283.6505605912198</v>
      </c>
      <c r="AF44" s="20">
        <v>5878.8546669830503</v>
      </c>
      <c r="AG44" s="20">
        <v>351.70026840142498</v>
      </c>
      <c r="AH44" s="20">
        <v>290.835011680896</v>
      </c>
      <c r="AI44" s="20">
        <v>307.99149449679902</v>
      </c>
      <c r="AJ44" s="20">
        <v>6970.9525632910299</v>
      </c>
      <c r="AK44" s="20">
        <v>6819.6479857486001</v>
      </c>
      <c r="AL44" s="20">
        <v>7107.3181530872698</v>
      </c>
      <c r="AM44" s="20">
        <v>328.86580278537298</v>
      </c>
      <c r="AN44" s="20">
        <v>362.36313817252397</v>
      </c>
      <c r="AO44" s="20">
        <v>348.50232994906401</v>
      </c>
      <c r="AP44" s="9" t="s">
        <v>530</v>
      </c>
      <c r="AQ44" s="10" t="s">
        <v>531</v>
      </c>
      <c r="AR44" s="9" t="s">
        <v>532</v>
      </c>
      <c r="AS44" s="9" t="s">
        <v>533</v>
      </c>
      <c r="AT44" s="9"/>
      <c r="AU44" s="10"/>
      <c r="AV44" s="10" t="s">
        <v>547</v>
      </c>
      <c r="AW44" s="10" t="s">
        <v>548</v>
      </c>
      <c r="AX44" s="10"/>
      <c r="AY44" s="10" t="s">
        <v>543</v>
      </c>
    </row>
    <row r="45" spans="1:51" x14ac:dyDescent="0.4">
      <c r="A45" s="4">
        <v>10</v>
      </c>
      <c r="B45" s="4">
        <v>4324263</v>
      </c>
      <c r="C45" s="4" t="s">
        <v>292</v>
      </c>
      <c r="D45" s="8" t="s">
        <v>308</v>
      </c>
      <c r="E45" s="8" t="s">
        <v>309</v>
      </c>
      <c r="F45" s="4" t="s">
        <v>310</v>
      </c>
      <c r="G45" s="13">
        <v>0.72727367060412895</v>
      </c>
      <c r="H45" s="13">
        <v>1.1735740728909501</v>
      </c>
      <c r="I45" s="13">
        <v>1.19101499473933</v>
      </c>
      <c r="J45" s="13">
        <v>1.27286460354862</v>
      </c>
      <c r="K45" s="13">
        <v>1.33913972771819</v>
      </c>
      <c r="L45" s="20">
        <v>759.64816381025105</v>
      </c>
      <c r="M45" s="20">
        <v>708.42799353151804</v>
      </c>
      <c r="N45" s="20">
        <v>676.86393783381004</v>
      </c>
      <c r="O45" s="20">
        <v>1187.9858201924301</v>
      </c>
      <c r="P45" s="20">
        <v>1185.3218305436301</v>
      </c>
      <c r="Q45" s="20">
        <v>1177.6570689996599</v>
      </c>
      <c r="R45" s="20">
        <v>655.15031314457599</v>
      </c>
      <c r="S45" s="20">
        <v>674.90664335952397</v>
      </c>
      <c r="T45" s="20">
        <v>569.67877303539899</v>
      </c>
      <c r="U45" s="20">
        <v>1584.6066691374999</v>
      </c>
      <c r="V45" s="20">
        <v>1333.6002941612701</v>
      </c>
      <c r="W45" s="20">
        <v>1367.0235524853699</v>
      </c>
      <c r="X45" s="20">
        <v>601.24289776475905</v>
      </c>
      <c r="Y45" s="20">
        <v>551.63564009987999</v>
      </c>
      <c r="Z45" s="20">
        <v>493.902411115419</v>
      </c>
      <c r="AA45" s="20">
        <v>1286.63733583931</v>
      </c>
      <c r="AB45" s="20">
        <v>1173.9109302289701</v>
      </c>
      <c r="AC45" s="20">
        <v>1299.2718994797301</v>
      </c>
      <c r="AD45" s="20">
        <v>472.49229929690699</v>
      </c>
      <c r="AE45" s="20">
        <v>453.97146609499998</v>
      </c>
      <c r="AF45" s="20">
        <v>478.09239016331298</v>
      </c>
      <c r="AG45" s="20">
        <v>1255.64222537152</v>
      </c>
      <c r="AH45" s="20">
        <v>1013.89334046942</v>
      </c>
      <c r="AI45" s="20">
        <v>1124.4464247281801</v>
      </c>
      <c r="AJ45" s="20">
        <v>474.76359950186202</v>
      </c>
      <c r="AK45" s="20">
        <v>415.51046721679103</v>
      </c>
      <c r="AL45" s="20">
        <v>442.55605600078701</v>
      </c>
      <c r="AM45" s="20">
        <v>1206.6717460786499</v>
      </c>
      <c r="AN45" s="20">
        <v>1079.87102531095</v>
      </c>
      <c r="AO45" s="20">
        <v>1085.52291499792</v>
      </c>
      <c r="AP45" s="9" t="s">
        <v>530</v>
      </c>
      <c r="AQ45" s="10" t="s">
        <v>531</v>
      </c>
      <c r="AR45" s="9" t="s">
        <v>532</v>
      </c>
      <c r="AS45" s="9" t="s">
        <v>533</v>
      </c>
      <c r="AT45" s="9" t="s">
        <v>292</v>
      </c>
      <c r="AU45" s="10" t="s">
        <v>534</v>
      </c>
      <c r="AV45" s="10" t="s">
        <v>549</v>
      </c>
      <c r="AW45" s="10" t="s">
        <v>546</v>
      </c>
      <c r="AX45" s="10"/>
      <c r="AY45" s="10" t="s">
        <v>543</v>
      </c>
    </row>
    <row r="46" spans="1:51" x14ac:dyDescent="0.4">
      <c r="A46" s="4">
        <v>11</v>
      </c>
      <c r="B46" s="4">
        <v>4332253</v>
      </c>
      <c r="C46" s="4" t="s">
        <v>73</v>
      </c>
      <c r="D46" s="8" t="s">
        <v>74</v>
      </c>
      <c r="E46" s="8" t="s">
        <v>75</v>
      </c>
      <c r="F46" s="4" t="s">
        <v>76</v>
      </c>
      <c r="G46" s="13">
        <v>-4.7950928962709503</v>
      </c>
      <c r="H46" s="13">
        <v>-4.0879723810265904</v>
      </c>
      <c r="I46" s="13">
        <v>-4.2363652073315903</v>
      </c>
      <c r="J46" s="13">
        <v>-4.4536663828681897</v>
      </c>
      <c r="K46" s="13">
        <v>-3.6874178747952202</v>
      </c>
      <c r="L46" s="20">
        <v>2120.8076168632501</v>
      </c>
      <c r="M46" s="20">
        <v>2158.0526763305902</v>
      </c>
      <c r="N46" s="20">
        <v>2237.19720682656</v>
      </c>
      <c r="O46" s="20">
        <v>82.989108451286199</v>
      </c>
      <c r="P46" s="20">
        <v>77.530484513545701</v>
      </c>
      <c r="Q46" s="20">
        <v>74.183122456671398</v>
      </c>
      <c r="R46" s="20">
        <v>2535.2108746853</v>
      </c>
      <c r="S46" s="20">
        <v>2420.6983665883999</v>
      </c>
      <c r="T46" s="20">
        <v>2454.0993436154199</v>
      </c>
      <c r="U46" s="20">
        <v>163.55639375433799</v>
      </c>
      <c r="V46" s="20">
        <v>155.56742373347001</v>
      </c>
      <c r="W46" s="20">
        <v>116.605119880839</v>
      </c>
      <c r="X46" s="20">
        <v>2245.1475296279</v>
      </c>
      <c r="Y46" s="20">
        <v>2077.5685938409601</v>
      </c>
      <c r="Z46" s="20">
        <v>2299.10128215131</v>
      </c>
      <c r="AA46" s="20">
        <v>130.429972798916</v>
      </c>
      <c r="AB46" s="20">
        <v>108.20966675295</v>
      </c>
      <c r="AC46" s="20">
        <v>112.681433905169</v>
      </c>
      <c r="AD46" s="20">
        <v>738.26921765141697</v>
      </c>
      <c r="AE46" s="20">
        <v>694.07776174640105</v>
      </c>
      <c r="AF46" s="20">
        <v>840.86601285004701</v>
      </c>
      <c r="AG46" s="20">
        <v>33.122456784380702</v>
      </c>
      <c r="AH46" s="20">
        <v>36.629094670138102</v>
      </c>
      <c r="AI46" s="20">
        <v>33.990052320592703</v>
      </c>
      <c r="AJ46" s="20">
        <v>543.17334006408998</v>
      </c>
      <c r="AK46" s="20">
        <v>470.91186284569602</v>
      </c>
      <c r="AL46" s="20">
        <v>536.35151861587894</v>
      </c>
      <c r="AM46" s="20">
        <v>45.6758059424129</v>
      </c>
      <c r="AN46" s="20">
        <v>33.926429271132697</v>
      </c>
      <c r="AO46" s="20">
        <v>40.743487426195401</v>
      </c>
      <c r="AP46" s="9" t="s">
        <v>77</v>
      </c>
      <c r="AQ46" s="10" t="s">
        <v>78</v>
      </c>
      <c r="AR46" s="9" t="s">
        <v>79</v>
      </c>
      <c r="AS46" s="9" t="s">
        <v>80</v>
      </c>
      <c r="AT46" s="9" t="s">
        <v>73</v>
      </c>
      <c r="AU46" s="10" t="s">
        <v>81</v>
      </c>
      <c r="AV46" s="10" t="s">
        <v>82</v>
      </c>
      <c r="AW46" s="10" t="s">
        <v>83</v>
      </c>
      <c r="AX46" s="10" t="s">
        <v>84</v>
      </c>
      <c r="AY46" s="10" t="s">
        <v>85</v>
      </c>
    </row>
    <row r="47" spans="1:51" x14ac:dyDescent="0.4">
      <c r="A47" s="4">
        <v>11</v>
      </c>
      <c r="B47" s="4">
        <v>4332253</v>
      </c>
      <c r="C47" s="4" t="s">
        <v>73</v>
      </c>
      <c r="D47" s="8" t="s">
        <v>74</v>
      </c>
      <c r="E47" s="8" t="s">
        <v>311</v>
      </c>
      <c r="F47" s="4" t="s">
        <v>312</v>
      </c>
      <c r="G47" s="13">
        <v>4.3326444232170296</v>
      </c>
      <c r="H47" s="13">
        <v>4.4645015401643002</v>
      </c>
      <c r="I47" s="13">
        <v>4.2527884474112803</v>
      </c>
      <c r="J47" s="13">
        <v>5.0067650900116103</v>
      </c>
      <c r="K47" s="13">
        <v>4.3409426841479197</v>
      </c>
      <c r="L47" s="20">
        <v>25.124550164930501</v>
      </c>
      <c r="M47" s="20">
        <v>28.087453488033798</v>
      </c>
      <c r="N47" s="20">
        <v>15.418312934710899</v>
      </c>
      <c r="O47" s="20">
        <v>494.013905426554</v>
      </c>
      <c r="P47" s="20">
        <v>439.09091710075398</v>
      </c>
      <c r="Q47" s="20">
        <v>449.73517989356998</v>
      </c>
      <c r="R47" s="20">
        <v>16.194726841775999</v>
      </c>
      <c r="S47" s="20">
        <v>18.678228137256198</v>
      </c>
      <c r="T47" s="20">
        <v>30.724248433369802</v>
      </c>
      <c r="U47" s="20">
        <v>477.51891844859398</v>
      </c>
      <c r="V47" s="20">
        <v>493.30487897639301</v>
      </c>
      <c r="W47" s="20">
        <v>477.395079041553</v>
      </c>
      <c r="X47" s="20">
        <v>36.531214041403103</v>
      </c>
      <c r="Y47" s="20">
        <v>10.8773224808427</v>
      </c>
      <c r="Z47" s="20">
        <v>24.5507046460881</v>
      </c>
      <c r="AA47" s="20">
        <v>474.84661972105499</v>
      </c>
      <c r="AB47" s="20">
        <v>439.39682863319001</v>
      </c>
      <c r="AC47" s="20">
        <v>457.59655476123697</v>
      </c>
      <c r="AD47" s="20">
        <v>14.062270812408</v>
      </c>
      <c r="AE47" s="20">
        <v>13.1205626039017</v>
      </c>
      <c r="AF47" s="20">
        <v>12.0123716121435</v>
      </c>
      <c r="AG47" s="20">
        <v>407.70733169137799</v>
      </c>
      <c r="AH47" s="20">
        <v>429.29298953401798</v>
      </c>
      <c r="AI47" s="20">
        <v>423.14146766452097</v>
      </c>
      <c r="AJ47" s="20">
        <v>20.522922168668401</v>
      </c>
      <c r="AK47" s="20">
        <v>25.062536117838199</v>
      </c>
      <c r="AL47" s="20">
        <v>15.8527542448043</v>
      </c>
      <c r="AM47" s="20">
        <v>455.927590225176</v>
      </c>
      <c r="AN47" s="20">
        <v>400.62060096763099</v>
      </c>
      <c r="AO47" s="20">
        <v>388.51825509979199</v>
      </c>
      <c r="AP47" s="9" t="s">
        <v>77</v>
      </c>
      <c r="AQ47" s="10" t="s">
        <v>550</v>
      </c>
      <c r="AR47" s="9" t="s">
        <v>79</v>
      </c>
      <c r="AS47" s="9" t="s">
        <v>80</v>
      </c>
      <c r="AT47" s="9" t="s">
        <v>73</v>
      </c>
      <c r="AU47" s="10" t="s">
        <v>81</v>
      </c>
      <c r="AV47" s="10" t="s">
        <v>551</v>
      </c>
      <c r="AW47" s="10" t="s">
        <v>552</v>
      </c>
      <c r="AX47" s="10" t="s">
        <v>553</v>
      </c>
      <c r="AY47" s="10" t="s">
        <v>554</v>
      </c>
    </row>
    <row r="48" spans="1:51" x14ac:dyDescent="0.4">
      <c r="A48" s="4">
        <v>11</v>
      </c>
      <c r="B48" s="4">
        <v>4332253</v>
      </c>
      <c r="C48" s="4" t="s">
        <v>73</v>
      </c>
      <c r="D48" s="8" t="s">
        <v>313</v>
      </c>
      <c r="E48" s="8" t="s">
        <v>314</v>
      </c>
      <c r="F48" s="4" t="s">
        <v>315</v>
      </c>
      <c r="G48" s="13">
        <v>1.49701412817007</v>
      </c>
      <c r="H48" s="13">
        <v>1.6120585810947701</v>
      </c>
      <c r="I48" s="13">
        <v>1.6771851033528899</v>
      </c>
      <c r="J48" s="13">
        <v>1.4056689995490499</v>
      </c>
      <c r="K48" s="13">
        <v>1.5024100421459501</v>
      </c>
      <c r="L48" s="20">
        <v>3777.5500130330802</v>
      </c>
      <c r="M48" s="20">
        <v>3328.363238332</v>
      </c>
      <c r="N48" s="20">
        <v>3583.2159260268199</v>
      </c>
      <c r="O48" s="20">
        <v>9999.8608396065592</v>
      </c>
      <c r="P48" s="20">
        <v>10166.9302672667</v>
      </c>
      <c r="Q48" s="20">
        <v>10004.1239427283</v>
      </c>
      <c r="R48" s="20">
        <v>3528.9782036124702</v>
      </c>
      <c r="S48" s="20">
        <v>3131.7162510132898</v>
      </c>
      <c r="T48" s="20">
        <v>3214.5244923413202</v>
      </c>
      <c r="U48" s="20">
        <v>10219.397989655399</v>
      </c>
      <c r="V48" s="20">
        <v>10372.703762392201</v>
      </c>
      <c r="W48" s="20">
        <v>9595.2295412532894</v>
      </c>
      <c r="X48" s="20">
        <v>3048.83423853877</v>
      </c>
      <c r="Y48" s="20">
        <v>2913.5685216542902</v>
      </c>
      <c r="Z48" s="20">
        <v>2826.2193524937902</v>
      </c>
      <c r="AA48" s="20">
        <v>9388.9200731969904</v>
      </c>
      <c r="AB48" s="20">
        <v>9189.6239719739897</v>
      </c>
      <c r="AC48" s="20">
        <v>9527.7649022133191</v>
      </c>
      <c r="AD48" s="20">
        <v>3557.7545155392099</v>
      </c>
      <c r="AE48" s="20">
        <v>3741.9844546327699</v>
      </c>
      <c r="AF48" s="20">
        <v>4243.9708905703101</v>
      </c>
      <c r="AG48" s="20">
        <v>10745.527207340099</v>
      </c>
      <c r="AH48" s="20">
        <v>9640.0451352869404</v>
      </c>
      <c r="AI48" s="20">
        <v>10198.4030452521</v>
      </c>
      <c r="AJ48" s="20">
        <v>3412.2778592439299</v>
      </c>
      <c r="AK48" s="20">
        <v>3272.6395846503401</v>
      </c>
      <c r="AL48" s="20">
        <v>3076.7553863457701</v>
      </c>
      <c r="AM48" s="20">
        <v>9604.3762858909904</v>
      </c>
      <c r="AN48" s="20">
        <v>9031.6485753279303</v>
      </c>
      <c r="AO48" s="20">
        <v>9020.3170912494697</v>
      </c>
      <c r="AP48" s="9" t="s">
        <v>77</v>
      </c>
      <c r="AQ48" s="10" t="s">
        <v>550</v>
      </c>
      <c r="AR48" s="9" t="s">
        <v>79</v>
      </c>
      <c r="AS48" s="9" t="s">
        <v>80</v>
      </c>
      <c r="AT48" s="9" t="s">
        <v>73</v>
      </c>
      <c r="AU48" s="10" t="s">
        <v>81</v>
      </c>
      <c r="AV48" s="10" t="s">
        <v>555</v>
      </c>
      <c r="AW48" s="10" t="s">
        <v>83</v>
      </c>
      <c r="AX48" s="10" t="s">
        <v>84</v>
      </c>
      <c r="AY48" s="10" t="s">
        <v>85</v>
      </c>
    </row>
    <row r="49" spans="1:51" x14ac:dyDescent="0.4">
      <c r="A49" s="4">
        <v>12</v>
      </c>
      <c r="B49" s="4">
        <v>4330747</v>
      </c>
      <c r="C49" s="4" t="s">
        <v>316</v>
      </c>
      <c r="D49" s="8" t="s">
        <v>317</v>
      </c>
      <c r="E49" s="8" t="s">
        <v>318</v>
      </c>
      <c r="F49" s="4" t="s">
        <v>319</v>
      </c>
      <c r="G49" s="13">
        <v>1.4353396054179699</v>
      </c>
      <c r="H49" s="13">
        <v>1.4670677559979599</v>
      </c>
      <c r="I49" s="13">
        <v>1.21122344790567</v>
      </c>
      <c r="J49" s="13">
        <v>1.47416902436591</v>
      </c>
      <c r="K49" s="13">
        <v>1.2092188015583101</v>
      </c>
      <c r="L49" s="20">
        <v>65.028247485702394</v>
      </c>
      <c r="M49" s="20">
        <v>67.097805554747296</v>
      </c>
      <c r="N49" s="20">
        <v>64.7569143257859</v>
      </c>
      <c r="O49" s="20">
        <v>175.12662255862</v>
      </c>
      <c r="P49" s="20">
        <v>175.18907558349301</v>
      </c>
      <c r="Q49" s="20">
        <v>182.146059603434</v>
      </c>
      <c r="R49" s="20">
        <v>82.445882103587095</v>
      </c>
      <c r="S49" s="20">
        <v>58.525114830069398</v>
      </c>
      <c r="T49" s="20">
        <v>62.728673884796699</v>
      </c>
      <c r="U49" s="20">
        <v>193.144485086781</v>
      </c>
      <c r="V49" s="20">
        <v>182.74834906980101</v>
      </c>
      <c r="W49" s="20">
        <v>187.25410427923001</v>
      </c>
      <c r="X49" s="20">
        <v>79.1509637563734</v>
      </c>
      <c r="Y49" s="20">
        <v>73.033450942800997</v>
      </c>
      <c r="Z49" s="20">
        <v>67.875477550949398</v>
      </c>
      <c r="AA49" s="20">
        <v>168.47204819859999</v>
      </c>
      <c r="AB49" s="20">
        <v>171.33197235883699</v>
      </c>
      <c r="AC49" s="20">
        <v>169.70923277181001</v>
      </c>
      <c r="AD49" s="20">
        <v>67.498899899558197</v>
      </c>
      <c r="AE49" s="20">
        <v>55.1063629363872</v>
      </c>
      <c r="AF49" s="20">
        <v>66.068043866789395</v>
      </c>
      <c r="AG49" s="20">
        <v>183.07685204457701</v>
      </c>
      <c r="AH49" s="20">
        <v>166.29608980242699</v>
      </c>
      <c r="AI49" s="20">
        <v>174.805983363048</v>
      </c>
      <c r="AJ49" s="20">
        <v>67.041545750983403</v>
      </c>
      <c r="AK49" s="20">
        <v>68.592204111978106</v>
      </c>
      <c r="AL49" s="20">
        <v>72.658456955353103</v>
      </c>
      <c r="AM49" s="20">
        <v>151.14539420943899</v>
      </c>
      <c r="AN49" s="20">
        <v>166.02295175235199</v>
      </c>
      <c r="AO49" s="20">
        <v>164.42907425571701</v>
      </c>
      <c r="AP49" s="9" t="s">
        <v>556</v>
      </c>
      <c r="AQ49" s="10" t="s">
        <v>557</v>
      </c>
      <c r="AR49" s="9" t="s">
        <v>558</v>
      </c>
      <c r="AS49" s="9" t="s">
        <v>559</v>
      </c>
      <c r="AT49" s="9"/>
      <c r="AU49" s="10"/>
      <c r="AV49" s="10" t="s">
        <v>560</v>
      </c>
      <c r="AW49" s="10" t="s">
        <v>561</v>
      </c>
      <c r="AX49" s="10"/>
      <c r="AY49" s="10" t="s">
        <v>562</v>
      </c>
    </row>
    <row r="50" spans="1:51" x14ac:dyDescent="0.4">
      <c r="A50" s="4">
        <v>13</v>
      </c>
      <c r="B50" s="4" t="s">
        <v>320</v>
      </c>
      <c r="C50" s="4" t="s">
        <v>321</v>
      </c>
      <c r="D50" s="8" t="s">
        <v>322</v>
      </c>
      <c r="E50" s="8" t="s">
        <v>323</v>
      </c>
      <c r="F50" s="4" t="s">
        <v>324</v>
      </c>
      <c r="G50" s="13">
        <v>0.66338919051987699</v>
      </c>
      <c r="H50" s="13">
        <v>1.4768351694172801</v>
      </c>
      <c r="I50" s="13">
        <v>1.46231627469053</v>
      </c>
      <c r="J50" s="13">
        <v>0.94375026760187497</v>
      </c>
      <c r="K50" s="13">
        <v>0.74239763483714005</v>
      </c>
      <c r="L50" s="20">
        <v>390.16948491421499</v>
      </c>
      <c r="M50" s="20">
        <v>419.751388237838</v>
      </c>
      <c r="N50" s="20">
        <v>417.83628053066599</v>
      </c>
      <c r="O50" s="20">
        <v>677.63547609436102</v>
      </c>
      <c r="P50" s="20">
        <v>669.44591435734606</v>
      </c>
      <c r="Q50" s="20">
        <v>597.43907549926405</v>
      </c>
      <c r="R50" s="20">
        <v>220.83718420603699</v>
      </c>
      <c r="S50" s="20">
        <v>206.70572471896901</v>
      </c>
      <c r="T50" s="20">
        <v>226.591332196103</v>
      </c>
      <c r="U50" s="20">
        <v>606.55587231508105</v>
      </c>
      <c r="V50" s="20">
        <v>655.81211343403197</v>
      </c>
      <c r="W50" s="20">
        <v>558.33275048825305</v>
      </c>
      <c r="X50" s="20">
        <v>202.443811146109</v>
      </c>
      <c r="Y50" s="20">
        <v>215.99254640530501</v>
      </c>
      <c r="Z50" s="20">
        <v>242.61872826722399</v>
      </c>
      <c r="AA50" s="20">
        <v>576.06571319521402</v>
      </c>
      <c r="AB50" s="20">
        <v>631.22305605887402</v>
      </c>
      <c r="AC50" s="20">
        <v>614.25123116598502</v>
      </c>
      <c r="AD50" s="20">
        <v>282.65164332939997</v>
      </c>
      <c r="AE50" s="20">
        <v>308.33322119168997</v>
      </c>
      <c r="AF50" s="20">
        <v>306.31547610965998</v>
      </c>
      <c r="AG50" s="20">
        <v>610.65765780658296</v>
      </c>
      <c r="AH50" s="20">
        <v>546.50609247846</v>
      </c>
      <c r="AI50" s="20">
        <v>568.81312046706205</v>
      </c>
      <c r="AJ50" s="20">
        <v>354.36245611234102</v>
      </c>
      <c r="AK50" s="20">
        <v>320.53664613866698</v>
      </c>
      <c r="AL50" s="20">
        <v>314.41295918861903</v>
      </c>
      <c r="AM50" s="20">
        <v>550.60107890581298</v>
      </c>
      <c r="AN50" s="20">
        <v>546.43206294143602</v>
      </c>
      <c r="AO50" s="20">
        <v>558.04026528378301</v>
      </c>
      <c r="AP50" s="9" t="s">
        <v>563</v>
      </c>
      <c r="AQ50" s="10" t="s">
        <v>564</v>
      </c>
      <c r="AR50" s="9" t="s">
        <v>565</v>
      </c>
      <c r="AS50" s="9" t="s">
        <v>566</v>
      </c>
      <c r="AT50" s="9" t="s">
        <v>321</v>
      </c>
      <c r="AU50" s="10" t="s">
        <v>567</v>
      </c>
      <c r="AV50" s="10" t="s">
        <v>568</v>
      </c>
      <c r="AW50" s="10" t="s">
        <v>569</v>
      </c>
      <c r="AX50" s="10" t="s">
        <v>570</v>
      </c>
      <c r="AY50" s="10" t="s">
        <v>571</v>
      </c>
    </row>
    <row r="51" spans="1:51" x14ac:dyDescent="0.4">
      <c r="A51" s="4">
        <v>13</v>
      </c>
      <c r="B51" s="4" t="s">
        <v>320</v>
      </c>
      <c r="C51" s="4" t="s">
        <v>321</v>
      </c>
      <c r="D51" s="8" t="s">
        <v>325</v>
      </c>
      <c r="E51" s="8" t="s">
        <v>326</v>
      </c>
      <c r="F51" s="4" t="s">
        <v>327</v>
      </c>
      <c r="G51" s="13">
        <v>1.8889408999628701</v>
      </c>
      <c r="H51" s="13">
        <v>1.5231148713866201</v>
      </c>
      <c r="I51" s="13">
        <v>1.7034150956779299</v>
      </c>
      <c r="J51" s="13">
        <v>1.7885650771891</v>
      </c>
      <c r="K51" s="13">
        <v>1.62190926362351</v>
      </c>
      <c r="L51" s="20">
        <v>5410.6457737535602</v>
      </c>
      <c r="M51" s="20">
        <v>5104.1144644087999</v>
      </c>
      <c r="N51" s="20">
        <v>5263.8120359103104</v>
      </c>
      <c r="O51" s="20">
        <v>19324.700033306199</v>
      </c>
      <c r="P51" s="20">
        <v>19352.801711265802</v>
      </c>
      <c r="Q51" s="20">
        <v>19760.529244395799</v>
      </c>
      <c r="R51" s="20">
        <v>5551.84681093977</v>
      </c>
      <c r="S51" s="20">
        <v>5694.3691514448401</v>
      </c>
      <c r="T51" s="20">
        <v>5658.3824198122802</v>
      </c>
      <c r="U51" s="20">
        <v>16838.911533863698</v>
      </c>
      <c r="V51" s="20">
        <v>16516.749523523798</v>
      </c>
      <c r="W51" s="20">
        <v>15230.000481377399</v>
      </c>
      <c r="X51" s="20">
        <v>4994.1213862434797</v>
      </c>
      <c r="Y51" s="20">
        <v>4901.0107292254097</v>
      </c>
      <c r="Z51" s="20">
        <v>5092.1049754180403</v>
      </c>
      <c r="AA51" s="20">
        <v>15970.199117342299</v>
      </c>
      <c r="AB51" s="20">
        <v>15997.815505180401</v>
      </c>
      <c r="AC51" s="20">
        <v>16841.064795424401</v>
      </c>
      <c r="AD51" s="20">
        <v>5447.7237127268399</v>
      </c>
      <c r="AE51" s="20">
        <v>5661.5227635835899</v>
      </c>
      <c r="AF51" s="20">
        <v>6276.4641673449996</v>
      </c>
      <c r="AG51" s="20">
        <v>21307.977562635599</v>
      </c>
      <c r="AH51" s="20">
        <v>19534.296187584601</v>
      </c>
      <c r="AI51" s="20">
        <v>19220.334075489402</v>
      </c>
      <c r="AJ51" s="20">
        <v>5579.49844025531</v>
      </c>
      <c r="AK51" s="20">
        <v>5533.5441586490097</v>
      </c>
      <c r="AL51" s="20">
        <v>5594.7011855621904</v>
      </c>
      <c r="AM51" s="20">
        <v>17417.430509640399</v>
      </c>
      <c r="AN51" s="20">
        <v>17007.246809726799</v>
      </c>
      <c r="AO51" s="20">
        <v>16998.765004029101</v>
      </c>
      <c r="AP51" s="9" t="s">
        <v>563</v>
      </c>
      <c r="AQ51" s="10" t="s">
        <v>564</v>
      </c>
      <c r="AR51" s="9" t="s">
        <v>565</v>
      </c>
      <c r="AS51" s="9" t="s">
        <v>566</v>
      </c>
      <c r="AT51" s="9" t="s">
        <v>321</v>
      </c>
      <c r="AU51" s="10" t="s">
        <v>567</v>
      </c>
      <c r="AV51" s="10" t="s">
        <v>572</v>
      </c>
      <c r="AW51" s="10" t="s">
        <v>573</v>
      </c>
      <c r="AX51" s="10" t="s">
        <v>574</v>
      </c>
      <c r="AY51" s="10" t="s">
        <v>575</v>
      </c>
    </row>
    <row r="52" spans="1:51" x14ac:dyDescent="0.4">
      <c r="A52" s="4">
        <v>14</v>
      </c>
      <c r="B52" s="4" t="s">
        <v>86</v>
      </c>
      <c r="C52" s="4" t="s">
        <v>87</v>
      </c>
      <c r="D52" s="8" t="s">
        <v>328</v>
      </c>
      <c r="E52" s="8" t="s">
        <v>329</v>
      </c>
      <c r="F52" s="4" t="s">
        <v>330</v>
      </c>
      <c r="G52" s="13">
        <v>-1.55539802131421</v>
      </c>
      <c r="H52" s="13">
        <v>-1.1319718078419501</v>
      </c>
      <c r="I52" s="13">
        <v>-1.3155755648137399</v>
      </c>
      <c r="J52" s="13">
        <v>-1.0490021526937201</v>
      </c>
      <c r="K52" s="13">
        <v>-1.3731881756089701</v>
      </c>
      <c r="L52" s="20">
        <v>15039.260145784299</v>
      </c>
      <c r="M52" s="20">
        <v>13858.0374681793</v>
      </c>
      <c r="N52" s="20">
        <v>14968.0981970174</v>
      </c>
      <c r="O52" s="20">
        <v>4895.7039410790303</v>
      </c>
      <c r="P52" s="20">
        <v>4925.4222228941999</v>
      </c>
      <c r="Q52" s="20">
        <v>5103.4014154344004</v>
      </c>
      <c r="R52" s="20">
        <v>10720.909169255699</v>
      </c>
      <c r="S52" s="20">
        <v>10538.25631504</v>
      </c>
      <c r="T52" s="20">
        <v>10606.266594602899</v>
      </c>
      <c r="U52" s="20">
        <v>5075.1795549398703</v>
      </c>
      <c r="V52" s="20">
        <v>4981.62746483311</v>
      </c>
      <c r="W52" s="20">
        <v>4483.1239031833202</v>
      </c>
      <c r="X52" s="20">
        <v>12469.321059465599</v>
      </c>
      <c r="Y52" s="20">
        <v>11972.8242449847</v>
      </c>
      <c r="Z52" s="20">
        <v>12847.2393253882</v>
      </c>
      <c r="AA52" s="20">
        <v>4925.7694414840698</v>
      </c>
      <c r="AB52" s="20">
        <v>5083.3950267806204</v>
      </c>
      <c r="AC52" s="20">
        <v>4972.4118120226303</v>
      </c>
      <c r="AD52" s="20">
        <v>9241.7243779144992</v>
      </c>
      <c r="AE52" s="20">
        <v>9522.9043379118702</v>
      </c>
      <c r="AF52" s="20">
        <v>10970.8989933707</v>
      </c>
      <c r="AG52" s="20">
        <v>5045.4535079916704</v>
      </c>
      <c r="AH52" s="20">
        <v>4650.4298593207304</v>
      </c>
      <c r="AI52" s="20">
        <v>4675.3663804243797</v>
      </c>
      <c r="AJ52" s="20">
        <v>11906.031247450201</v>
      </c>
      <c r="AK52" s="20">
        <v>11541.9574226886</v>
      </c>
      <c r="AL52" s="20">
        <v>11836.7231694539</v>
      </c>
      <c r="AM52" s="20">
        <v>4742.8095952203603</v>
      </c>
      <c r="AN52" s="20">
        <v>4501.3875092507196</v>
      </c>
      <c r="AO52" s="20">
        <v>4377.0146492141303</v>
      </c>
      <c r="AP52" s="9" t="s">
        <v>576</v>
      </c>
      <c r="AQ52" s="10" t="s">
        <v>92</v>
      </c>
      <c r="AR52" s="9" t="s">
        <v>93</v>
      </c>
      <c r="AS52" s="9" t="s">
        <v>94</v>
      </c>
      <c r="AT52" s="9" t="s">
        <v>87</v>
      </c>
      <c r="AU52" s="10" t="s">
        <v>95</v>
      </c>
      <c r="AV52" s="10" t="s">
        <v>577</v>
      </c>
      <c r="AW52" s="10" t="s">
        <v>578</v>
      </c>
      <c r="AX52" s="10" t="s">
        <v>579</v>
      </c>
      <c r="AY52" s="10" t="s">
        <v>99</v>
      </c>
    </row>
    <row r="53" spans="1:51" x14ac:dyDescent="0.4">
      <c r="A53" s="4">
        <v>14</v>
      </c>
      <c r="B53" s="4" t="s">
        <v>86</v>
      </c>
      <c r="C53" s="4" t="s">
        <v>87</v>
      </c>
      <c r="D53" s="8" t="s">
        <v>331</v>
      </c>
      <c r="E53" s="8" t="s">
        <v>332</v>
      </c>
      <c r="F53" s="4" t="s">
        <v>333</v>
      </c>
      <c r="G53" s="13">
        <v>1.27669021355943</v>
      </c>
      <c r="H53" s="13">
        <v>1.79453444013476</v>
      </c>
      <c r="I53" s="13">
        <v>1.6874696371192099</v>
      </c>
      <c r="J53" s="13">
        <v>1.6389999097732999</v>
      </c>
      <c r="K53" s="13">
        <v>1.1822969640669001</v>
      </c>
      <c r="L53" s="20">
        <v>354.69953174019503</v>
      </c>
      <c r="M53" s="20">
        <v>299.59950387236</v>
      </c>
      <c r="N53" s="20">
        <v>331.493728096285</v>
      </c>
      <c r="O53" s="20">
        <v>817.47539112251195</v>
      </c>
      <c r="P53" s="20">
        <v>723.12086517441696</v>
      </c>
      <c r="Q53" s="20">
        <v>847.80711379053002</v>
      </c>
      <c r="R53" s="20">
        <v>239.97640683722699</v>
      </c>
      <c r="S53" s="20">
        <v>259.00476350328597</v>
      </c>
      <c r="T53" s="20">
        <v>229.151686232217</v>
      </c>
      <c r="U53" s="20">
        <v>929.55920269425098</v>
      </c>
      <c r="V53" s="20">
        <v>846.65690834869702</v>
      </c>
      <c r="W53" s="20">
        <v>749.70232958680697</v>
      </c>
      <c r="X53" s="20">
        <v>248.107828697863</v>
      </c>
      <c r="Y53" s="20">
        <v>242.40890100163699</v>
      </c>
      <c r="Z53" s="20">
        <v>229.621296395765</v>
      </c>
      <c r="AA53" s="20">
        <v>775.10728626855996</v>
      </c>
      <c r="AB53" s="20">
        <v>767.30490970273502</v>
      </c>
      <c r="AC53" s="20">
        <v>777.08964479723602</v>
      </c>
      <c r="AD53" s="20">
        <v>203.90292677991499</v>
      </c>
      <c r="AE53" s="20">
        <v>258.475083296864</v>
      </c>
      <c r="AF53" s="20">
        <v>275.08330991808702</v>
      </c>
      <c r="AG53" s="20">
        <v>809.392398512868</v>
      </c>
      <c r="AH53" s="20">
        <v>761.15258724546902</v>
      </c>
      <c r="AI53" s="20">
        <v>726.27724040123599</v>
      </c>
      <c r="AJ53" s="20">
        <v>272.27076743766702</v>
      </c>
      <c r="AK53" s="20">
        <v>282.28330153775602</v>
      </c>
      <c r="AL53" s="20">
        <v>305.16551921248299</v>
      </c>
      <c r="AM53" s="20">
        <v>717.52538789535799</v>
      </c>
      <c r="AN53" s="20">
        <v>606.34469335641495</v>
      </c>
      <c r="AO53" s="20">
        <v>627.15868145322202</v>
      </c>
      <c r="AP53" s="9" t="s">
        <v>576</v>
      </c>
      <c r="AQ53" s="10" t="s">
        <v>92</v>
      </c>
      <c r="AR53" s="9" t="s">
        <v>93</v>
      </c>
      <c r="AS53" s="9" t="s">
        <v>94</v>
      </c>
      <c r="AT53" s="9"/>
      <c r="AU53" s="10"/>
      <c r="AV53" s="10" t="s">
        <v>580</v>
      </c>
      <c r="AW53" s="10" t="s">
        <v>578</v>
      </c>
      <c r="AX53" s="10" t="s">
        <v>579</v>
      </c>
      <c r="AY53" s="10" t="s">
        <v>99</v>
      </c>
    </row>
    <row r="54" spans="1:51" x14ac:dyDescent="0.4">
      <c r="A54" s="4">
        <v>14</v>
      </c>
      <c r="B54" s="4" t="s">
        <v>86</v>
      </c>
      <c r="C54" s="4" t="s">
        <v>87</v>
      </c>
      <c r="D54" s="8" t="s">
        <v>88</v>
      </c>
      <c r="E54" s="8" t="s">
        <v>89</v>
      </c>
      <c r="F54" s="4" t="s">
        <v>90</v>
      </c>
      <c r="G54" s="13">
        <v>-3.0103422609477501</v>
      </c>
      <c r="H54" s="13">
        <v>-1.6820182224200999</v>
      </c>
      <c r="I54" s="13">
        <v>-2.0224596154796401</v>
      </c>
      <c r="J54" s="13">
        <v>-2.30589095884448</v>
      </c>
      <c r="K54" s="13">
        <v>-2.4690467004603298</v>
      </c>
      <c r="L54" s="20">
        <v>17216.228521839701</v>
      </c>
      <c r="M54" s="20">
        <v>17434.5065456556</v>
      </c>
      <c r="N54" s="20">
        <v>17607.713371439899</v>
      </c>
      <c r="O54" s="20">
        <v>2151.8357018116999</v>
      </c>
      <c r="P54" s="20">
        <v>2108.97827585405</v>
      </c>
      <c r="Q54" s="20">
        <v>2224.8313243924899</v>
      </c>
      <c r="R54" s="20">
        <v>7638.0220777394597</v>
      </c>
      <c r="S54" s="20">
        <v>7527.3259393142498</v>
      </c>
      <c r="T54" s="20">
        <v>7531.2813972297799</v>
      </c>
      <c r="U54" s="20">
        <v>2428.6891635380298</v>
      </c>
      <c r="V54" s="20">
        <v>2387.2948891143601</v>
      </c>
      <c r="W54" s="20">
        <v>2257.33793839907</v>
      </c>
      <c r="X54" s="20">
        <v>10842.159900704801</v>
      </c>
      <c r="Y54" s="20">
        <v>10518.370838974901</v>
      </c>
      <c r="Z54" s="20">
        <v>11351.090501073701</v>
      </c>
      <c r="AA54" s="20">
        <v>2506.7010397291701</v>
      </c>
      <c r="AB54" s="20">
        <v>2908.54467908686</v>
      </c>
      <c r="AC54" s="20">
        <v>2636.3333042325298</v>
      </c>
      <c r="AD54" s="20">
        <v>7773.6233050991104</v>
      </c>
      <c r="AE54" s="20">
        <v>7554.8199473266104</v>
      </c>
      <c r="AF54" s="20">
        <v>8885.5512815025704</v>
      </c>
      <c r="AG54" s="20">
        <v>1674.1896338286999</v>
      </c>
      <c r="AH54" s="20">
        <v>1618.2734025267</v>
      </c>
      <c r="AI54" s="20">
        <v>1604.4692044394101</v>
      </c>
      <c r="AJ54" s="20">
        <v>11531.1458691691</v>
      </c>
      <c r="AK54" s="20">
        <v>10730.722700979701</v>
      </c>
      <c r="AL54" s="20">
        <v>11639.8848042476</v>
      </c>
      <c r="AM54" s="20">
        <v>2051.2589214138102</v>
      </c>
      <c r="AN54" s="20">
        <v>2070.9558633804199</v>
      </c>
      <c r="AO54" s="20">
        <v>2000.7962575363799</v>
      </c>
      <c r="AP54" s="9" t="s">
        <v>91</v>
      </c>
      <c r="AQ54" s="10" t="s">
        <v>92</v>
      </c>
      <c r="AR54" s="9" t="s">
        <v>93</v>
      </c>
      <c r="AS54" s="9" t="s">
        <v>94</v>
      </c>
      <c r="AT54" s="9" t="s">
        <v>87</v>
      </c>
      <c r="AU54" s="10" t="s">
        <v>95</v>
      </c>
      <c r="AV54" s="10" t="s">
        <v>96</v>
      </c>
      <c r="AW54" s="10" t="s">
        <v>97</v>
      </c>
      <c r="AX54" s="10" t="s">
        <v>98</v>
      </c>
      <c r="AY54" s="10" t="s">
        <v>99</v>
      </c>
    </row>
    <row r="55" spans="1:51" x14ac:dyDescent="0.4">
      <c r="A55" s="4">
        <v>15</v>
      </c>
      <c r="B55" s="4">
        <v>4327196</v>
      </c>
      <c r="C55" s="4" t="s">
        <v>100</v>
      </c>
      <c r="D55" s="8" t="s">
        <v>101</v>
      </c>
      <c r="E55" s="8" t="s">
        <v>334</v>
      </c>
      <c r="F55" s="4" t="s">
        <v>335</v>
      </c>
      <c r="G55" s="13">
        <v>2.5014241621580702</v>
      </c>
      <c r="H55" s="13">
        <v>2.3567391008894001</v>
      </c>
      <c r="I55" s="13">
        <v>2.62532622741031</v>
      </c>
      <c r="J55" s="13">
        <v>2.74318509456337</v>
      </c>
      <c r="K55" s="13">
        <v>2.7351877367344701</v>
      </c>
      <c r="L55" s="20">
        <v>186.21725416360201</v>
      </c>
      <c r="M55" s="20">
        <v>152.920580101517</v>
      </c>
      <c r="N55" s="20">
        <v>107.92819054297701</v>
      </c>
      <c r="O55" s="20">
        <v>850.80172601239894</v>
      </c>
      <c r="P55" s="20">
        <v>840.16207737274999</v>
      </c>
      <c r="Q55" s="20">
        <v>840.52127140639197</v>
      </c>
      <c r="R55" s="20">
        <v>141.33579789186399</v>
      </c>
      <c r="S55" s="20">
        <v>201.724863882367</v>
      </c>
      <c r="T55" s="20">
        <v>151.06088813073501</v>
      </c>
      <c r="U55" s="20">
        <v>824.35710017889801</v>
      </c>
      <c r="V55" s="20">
        <v>888.29577269371498</v>
      </c>
      <c r="W55" s="20">
        <v>818.29357657553601</v>
      </c>
      <c r="X55" s="20">
        <v>155.257659675963</v>
      </c>
      <c r="Y55" s="20">
        <v>116.542740866172</v>
      </c>
      <c r="Z55" s="20">
        <v>131.418477811413</v>
      </c>
      <c r="AA55" s="20">
        <v>833.52904491807396</v>
      </c>
      <c r="AB55" s="20">
        <v>797.63640720166802</v>
      </c>
      <c r="AC55" s="20">
        <v>856.79114682772195</v>
      </c>
      <c r="AD55" s="20">
        <v>149.060070611524</v>
      </c>
      <c r="AE55" s="20">
        <v>120.709175955896</v>
      </c>
      <c r="AF55" s="20">
        <v>118.922478960221</v>
      </c>
      <c r="AG55" s="20">
        <v>890.09074776935904</v>
      </c>
      <c r="AH55" s="20">
        <v>856.388233387828</v>
      </c>
      <c r="AI55" s="20">
        <v>855.99437884921201</v>
      </c>
      <c r="AJ55" s="20">
        <v>139.555870746945</v>
      </c>
      <c r="AK55" s="20">
        <v>108.16462956119599</v>
      </c>
      <c r="AL55" s="20">
        <v>93.795462615092205</v>
      </c>
      <c r="AM55" s="20">
        <v>765.69260143462998</v>
      </c>
      <c r="AN55" s="20">
        <v>729.05730986902302</v>
      </c>
      <c r="AO55" s="20">
        <v>779.21919702598598</v>
      </c>
      <c r="AP55" s="9" t="s">
        <v>104</v>
      </c>
      <c r="AQ55" s="10" t="s">
        <v>105</v>
      </c>
      <c r="AR55" s="9" t="s">
        <v>106</v>
      </c>
      <c r="AS55" s="9" t="s">
        <v>107</v>
      </c>
      <c r="AT55" s="9" t="s">
        <v>100</v>
      </c>
      <c r="AU55" s="10" t="s">
        <v>108</v>
      </c>
      <c r="AV55" s="10" t="s">
        <v>581</v>
      </c>
      <c r="AW55" s="10" t="s">
        <v>110</v>
      </c>
      <c r="AX55" s="10" t="s">
        <v>111</v>
      </c>
      <c r="AY55" s="10" t="s">
        <v>112</v>
      </c>
    </row>
    <row r="56" spans="1:51" x14ac:dyDescent="0.4">
      <c r="A56" s="4">
        <v>15</v>
      </c>
      <c r="B56" s="4">
        <v>4327196</v>
      </c>
      <c r="C56" s="4" t="s">
        <v>100</v>
      </c>
      <c r="D56" s="8" t="s">
        <v>187</v>
      </c>
      <c r="E56" s="8" t="s">
        <v>188</v>
      </c>
      <c r="F56" s="4" t="s">
        <v>189</v>
      </c>
      <c r="G56" s="13">
        <v>-2.87532405349828</v>
      </c>
      <c r="H56" s="13">
        <v>-2.0960372941550598</v>
      </c>
      <c r="I56" s="13">
        <v>-2.2155029925237</v>
      </c>
      <c r="J56" s="13">
        <v>-2.2663174723672399</v>
      </c>
      <c r="K56" s="13">
        <v>-2.5318752946621199</v>
      </c>
      <c r="L56" s="20">
        <v>3097.7092438643699</v>
      </c>
      <c r="M56" s="20">
        <v>3226.9363229585501</v>
      </c>
      <c r="N56" s="20">
        <v>3270.2241734521899</v>
      </c>
      <c r="O56" s="20">
        <v>442.390759224573</v>
      </c>
      <c r="P56" s="20">
        <v>429.39960653656101</v>
      </c>
      <c r="Q56" s="20">
        <v>435.825844432944</v>
      </c>
      <c r="R56" s="20">
        <v>2937.1345499402901</v>
      </c>
      <c r="S56" s="20">
        <v>2967.34784340544</v>
      </c>
      <c r="T56" s="20">
        <v>2929.04501731459</v>
      </c>
      <c r="U56" s="20">
        <v>724.08634621895203</v>
      </c>
      <c r="V56" s="20">
        <v>705.54742362391403</v>
      </c>
      <c r="W56" s="20">
        <v>636.52677205540397</v>
      </c>
      <c r="X56" s="20">
        <v>3386.7479684217501</v>
      </c>
      <c r="Y56" s="20">
        <v>3149.76180980974</v>
      </c>
      <c r="Z56" s="20">
        <v>3184.3708085073099</v>
      </c>
      <c r="AA56" s="20">
        <v>760.84150799367796</v>
      </c>
      <c r="AB56" s="20">
        <v>704.18260409684797</v>
      </c>
      <c r="AC56" s="20">
        <v>627.99286944710298</v>
      </c>
      <c r="AD56" s="20">
        <v>4277.7427811344996</v>
      </c>
      <c r="AE56" s="20">
        <v>4176.2750768219203</v>
      </c>
      <c r="AF56" s="20">
        <v>4415.7478046239603</v>
      </c>
      <c r="AG56" s="20">
        <v>947.90449052027805</v>
      </c>
      <c r="AH56" s="20">
        <v>821.95688439789797</v>
      </c>
      <c r="AI56" s="20">
        <v>905.24527098721398</v>
      </c>
      <c r="AJ56" s="20">
        <v>4703.8537610588</v>
      </c>
      <c r="AK56" s="20">
        <v>4603.5921605923804</v>
      </c>
      <c r="AL56" s="20">
        <v>4523.3192111841599</v>
      </c>
      <c r="AM56" s="20">
        <v>837.94342174353801</v>
      </c>
      <c r="AN56" s="20">
        <v>795.46649056996398</v>
      </c>
      <c r="AO56" s="20">
        <v>758.11989103742098</v>
      </c>
      <c r="AP56" s="9" t="s">
        <v>104</v>
      </c>
      <c r="AQ56" s="10" t="s">
        <v>105</v>
      </c>
      <c r="AR56" s="9" t="s">
        <v>106</v>
      </c>
      <c r="AS56" s="9" t="s">
        <v>107</v>
      </c>
      <c r="AT56" s="9" t="s">
        <v>100</v>
      </c>
      <c r="AU56" s="10" t="s">
        <v>108</v>
      </c>
      <c r="AV56" s="10" t="s">
        <v>204</v>
      </c>
      <c r="AW56" s="10" t="s">
        <v>110</v>
      </c>
      <c r="AX56" s="10" t="s">
        <v>111</v>
      </c>
      <c r="AY56" s="10" t="s">
        <v>112</v>
      </c>
    </row>
    <row r="57" spans="1:51" x14ac:dyDescent="0.4">
      <c r="A57" s="4">
        <v>15</v>
      </c>
      <c r="B57" s="4">
        <v>4327196</v>
      </c>
      <c r="C57" s="4" t="s">
        <v>100</v>
      </c>
      <c r="D57" s="8" t="s">
        <v>336</v>
      </c>
      <c r="E57" s="8" t="s">
        <v>337</v>
      </c>
      <c r="F57" s="4" t="s">
        <v>338</v>
      </c>
      <c r="G57" s="13">
        <v>1.97030347407533</v>
      </c>
      <c r="H57" s="13">
        <v>1.8872069781827601</v>
      </c>
      <c r="I57" s="13">
        <v>2.07358924240246</v>
      </c>
      <c r="J57" s="13">
        <v>2.10646127652995</v>
      </c>
      <c r="K57" s="13">
        <v>2.0813653857284402</v>
      </c>
      <c r="L57" s="20">
        <v>23.646635449346299</v>
      </c>
      <c r="M57" s="20">
        <v>21.845797157359598</v>
      </c>
      <c r="N57" s="20">
        <v>21.585638108595301</v>
      </c>
      <c r="O57" s="20">
        <v>95.4048018416361</v>
      </c>
      <c r="P57" s="20">
        <v>70.075630233397106</v>
      </c>
      <c r="Q57" s="20">
        <v>97.365348224381194</v>
      </c>
      <c r="R57" s="20">
        <v>23.555966315310599</v>
      </c>
      <c r="S57" s="20">
        <v>27.3947346013091</v>
      </c>
      <c r="T57" s="20">
        <v>28.163894397255699</v>
      </c>
      <c r="U57" s="20">
        <v>91.229948275032498</v>
      </c>
      <c r="V57" s="20">
        <v>108.145383784977</v>
      </c>
      <c r="W57" s="20">
        <v>93.284095904671304</v>
      </c>
      <c r="X57" s="20">
        <v>18.265607020701498</v>
      </c>
      <c r="Y57" s="20">
        <v>24.862451384783299</v>
      </c>
      <c r="Z57" s="20">
        <v>14.4415909682871</v>
      </c>
      <c r="AA57" s="20">
        <v>69.970245824418598</v>
      </c>
      <c r="AB57" s="20">
        <v>88.535181888777103</v>
      </c>
      <c r="AC57" s="20">
        <v>83.823993514821197</v>
      </c>
      <c r="AD57" s="20">
        <v>22.4996332998527</v>
      </c>
      <c r="AE57" s="20">
        <v>36.737575290924802</v>
      </c>
      <c r="AF57" s="20">
        <v>26.427217546715799</v>
      </c>
      <c r="AG57" s="20">
        <v>119.843070910759</v>
      </c>
      <c r="AH57" s="20">
        <v>131.132158919094</v>
      </c>
      <c r="AI57" s="20">
        <v>117.924671316342</v>
      </c>
      <c r="AJ57" s="20">
        <v>15.050142923690199</v>
      </c>
      <c r="AK57" s="20">
        <v>30.338859511067302</v>
      </c>
      <c r="AL57" s="20">
        <v>29.063382782141201</v>
      </c>
      <c r="AM57" s="20">
        <v>107.13052666493201</v>
      </c>
      <c r="AN57" s="20">
        <v>107.553999178697</v>
      </c>
      <c r="AO57" s="20">
        <v>100.40359401455299</v>
      </c>
      <c r="AP57" s="9" t="s">
        <v>582</v>
      </c>
      <c r="AQ57" s="10" t="s">
        <v>105</v>
      </c>
      <c r="AR57" s="9" t="s">
        <v>106</v>
      </c>
      <c r="AS57" s="9"/>
      <c r="AT57" s="9"/>
      <c r="AU57" s="10"/>
      <c r="AV57" s="10" t="s">
        <v>583</v>
      </c>
      <c r="AW57" s="10" t="s">
        <v>584</v>
      </c>
      <c r="AX57" s="10" t="s">
        <v>585</v>
      </c>
      <c r="AY57" s="10" t="s">
        <v>586</v>
      </c>
    </row>
    <row r="58" spans="1:51" x14ac:dyDescent="0.4">
      <c r="A58" s="4">
        <v>15</v>
      </c>
      <c r="B58" s="4">
        <v>4327196</v>
      </c>
      <c r="C58" s="4" t="s">
        <v>100</v>
      </c>
      <c r="D58" s="8" t="s">
        <v>101</v>
      </c>
      <c r="E58" s="8" t="s">
        <v>102</v>
      </c>
      <c r="F58" s="4" t="s">
        <v>103</v>
      </c>
      <c r="G58" s="13">
        <v>-1.8386716117272099</v>
      </c>
      <c r="H58" s="13">
        <v>-2.1873428775163402</v>
      </c>
      <c r="I58" s="13">
        <v>-2.4743844610015202</v>
      </c>
      <c r="J58" s="13">
        <v>-2.83750393653234</v>
      </c>
      <c r="K58" s="13">
        <v>-1.4134501450675601</v>
      </c>
      <c r="L58" s="20">
        <v>51.7270150454451</v>
      </c>
      <c r="M58" s="20">
        <v>10.922898578679799</v>
      </c>
      <c r="N58" s="20">
        <v>33.920288456364098</v>
      </c>
      <c r="O58" s="20">
        <v>11.7622358434894</v>
      </c>
      <c r="P58" s="20">
        <v>5.9638834241189</v>
      </c>
      <c r="Q58" s="20">
        <v>9.2728903070839195</v>
      </c>
      <c r="R58" s="20">
        <v>60.3621636829834</v>
      </c>
      <c r="S58" s="20">
        <v>63.505975666671098</v>
      </c>
      <c r="T58" s="20">
        <v>71.689913011196296</v>
      </c>
      <c r="U58" s="20">
        <v>18.081611369826302</v>
      </c>
      <c r="V58" s="20">
        <v>13.8796214483393</v>
      </c>
      <c r="W58" s="20">
        <v>10.9745995181966</v>
      </c>
      <c r="X58" s="20">
        <v>51.752553225321101</v>
      </c>
      <c r="Y58" s="20">
        <v>51.278805981115603</v>
      </c>
      <c r="Z58" s="20">
        <v>53.433886582662304</v>
      </c>
      <c r="AA58" s="20">
        <v>8.8311960749266198</v>
      </c>
      <c r="AB58" s="20">
        <v>9.0174722294124798</v>
      </c>
      <c r="AC58" s="20">
        <v>10.306228710838701</v>
      </c>
      <c r="AD58" s="20">
        <v>75.936262387002898</v>
      </c>
      <c r="AE58" s="20">
        <v>76.099263102630005</v>
      </c>
      <c r="AF58" s="20">
        <v>54.055672254645899</v>
      </c>
      <c r="AG58" s="20">
        <v>14.453435687729799</v>
      </c>
      <c r="AH58" s="20">
        <v>9.5235646142358998</v>
      </c>
      <c r="AI58" s="20">
        <v>4.8557217600846698</v>
      </c>
      <c r="AJ58" s="20">
        <v>41.045844337336803</v>
      </c>
      <c r="AK58" s="20">
        <v>40.891506297525403</v>
      </c>
      <c r="AL58" s="20">
        <v>34.347634197075998</v>
      </c>
      <c r="AM58" s="20">
        <v>18.270322376965101</v>
      </c>
      <c r="AN58" s="20">
        <v>10.1057448892736</v>
      </c>
      <c r="AO58" s="20">
        <v>15.2788077848233</v>
      </c>
      <c r="AP58" s="9" t="s">
        <v>104</v>
      </c>
      <c r="AQ58" s="10" t="s">
        <v>105</v>
      </c>
      <c r="AR58" s="9" t="s">
        <v>106</v>
      </c>
      <c r="AS58" s="9" t="s">
        <v>107</v>
      </c>
      <c r="AT58" s="9" t="s">
        <v>100</v>
      </c>
      <c r="AU58" s="10" t="s">
        <v>108</v>
      </c>
      <c r="AV58" s="10" t="s">
        <v>109</v>
      </c>
      <c r="AW58" s="10" t="s">
        <v>110</v>
      </c>
      <c r="AX58" s="10" t="s">
        <v>111</v>
      </c>
      <c r="AY58" s="10" t="s">
        <v>112</v>
      </c>
    </row>
    <row r="59" spans="1:51" x14ac:dyDescent="0.4">
      <c r="A59" s="4">
        <v>15</v>
      </c>
      <c r="B59" s="4">
        <v>4327196</v>
      </c>
      <c r="C59" s="4" t="s">
        <v>100</v>
      </c>
      <c r="D59" s="8" t="s">
        <v>339</v>
      </c>
      <c r="E59" s="8" t="s">
        <v>340</v>
      </c>
      <c r="F59" s="4" t="s">
        <v>341</v>
      </c>
      <c r="G59" s="13">
        <v>-1.91672692740063</v>
      </c>
      <c r="H59" s="13">
        <v>-1.4769083445668401</v>
      </c>
      <c r="I59" s="13">
        <v>-1.60155695558136</v>
      </c>
      <c r="J59" s="13">
        <v>-1.2697465221461599</v>
      </c>
      <c r="K59" s="13">
        <v>-1.59516079358259</v>
      </c>
      <c r="L59" s="20">
        <v>3470.14375219157</v>
      </c>
      <c r="M59" s="20">
        <v>3152.0364469904598</v>
      </c>
      <c r="N59" s="20">
        <v>3327.2719313106199</v>
      </c>
      <c r="O59" s="20">
        <v>930.52354672938202</v>
      </c>
      <c r="P59" s="20">
        <v>894.58251361783505</v>
      </c>
      <c r="Q59" s="20">
        <v>810.053203254545</v>
      </c>
      <c r="R59" s="20">
        <v>2143.5929346932699</v>
      </c>
      <c r="S59" s="20">
        <v>2273.7629719086599</v>
      </c>
      <c r="T59" s="20">
        <v>2279.99526915965</v>
      </c>
      <c r="U59" s="20">
        <v>827.64466588250195</v>
      </c>
      <c r="V59" s="20">
        <v>799.23486840020496</v>
      </c>
      <c r="W59" s="20">
        <v>779.19656579195998</v>
      </c>
      <c r="X59" s="20">
        <v>2747.4517226971898</v>
      </c>
      <c r="Y59" s="20">
        <v>2703.79158809519</v>
      </c>
      <c r="Z59" s="20">
        <v>2833.4401479779299</v>
      </c>
      <c r="AA59" s="20">
        <v>946.97594834213203</v>
      </c>
      <c r="AB59" s="20">
        <v>853.38078098349001</v>
      </c>
      <c r="AC59" s="20">
        <v>929.62182971764798</v>
      </c>
      <c r="AD59" s="20">
        <v>2354.0241339970898</v>
      </c>
      <c r="AE59" s="20">
        <v>2398.43884399323</v>
      </c>
      <c r="AF59" s="20">
        <v>2500.9757696482802</v>
      </c>
      <c r="AG59" s="20">
        <v>1047.2718608734201</v>
      </c>
      <c r="AH59" s="20">
        <v>965.54293550483999</v>
      </c>
      <c r="AI59" s="20">
        <v>995.42296081735799</v>
      </c>
      <c r="AJ59" s="20">
        <v>2999.0830262480699</v>
      </c>
      <c r="AK59" s="20">
        <v>2954.7411002082899</v>
      </c>
      <c r="AL59" s="20">
        <v>3323.79413999397</v>
      </c>
      <c r="AM59" s="20">
        <v>1055.52635186921</v>
      </c>
      <c r="AN59" s="20">
        <v>1024.2894284199399</v>
      </c>
      <c r="AO59" s="20">
        <v>990.93981918710904</v>
      </c>
      <c r="AP59" s="9" t="s">
        <v>104</v>
      </c>
      <c r="AQ59" s="10" t="s">
        <v>105</v>
      </c>
      <c r="AR59" s="9" t="s">
        <v>106</v>
      </c>
      <c r="AS59" s="9" t="s">
        <v>107</v>
      </c>
      <c r="AT59" s="9" t="s">
        <v>100</v>
      </c>
      <c r="AU59" s="10" t="s">
        <v>108</v>
      </c>
      <c r="AV59" s="10" t="s">
        <v>587</v>
      </c>
      <c r="AW59" s="10" t="s">
        <v>110</v>
      </c>
      <c r="AX59" s="10" t="s">
        <v>111</v>
      </c>
      <c r="AY59" s="10" t="s">
        <v>112</v>
      </c>
    </row>
    <row r="60" spans="1:51" x14ac:dyDescent="0.4">
      <c r="A60" s="4">
        <v>15</v>
      </c>
      <c r="B60" s="4">
        <v>4327196</v>
      </c>
      <c r="C60" s="4" t="s">
        <v>100</v>
      </c>
      <c r="D60" s="8" t="s">
        <v>342</v>
      </c>
      <c r="E60" s="8" t="s">
        <v>343</v>
      </c>
      <c r="F60" s="4" t="s">
        <v>344</v>
      </c>
      <c r="G60" s="13">
        <v>1.37058239633436</v>
      </c>
      <c r="H60" s="13">
        <v>1.1125564471988501</v>
      </c>
      <c r="I60" s="13">
        <v>0.77138349462237199</v>
      </c>
      <c r="J60" s="13">
        <v>1.1111462896520701</v>
      </c>
      <c r="K60" s="13">
        <v>0.92929347014797103</v>
      </c>
      <c r="L60" s="20">
        <v>93.108627081801203</v>
      </c>
      <c r="M60" s="20">
        <v>93.624844960112497</v>
      </c>
      <c r="N60" s="20">
        <v>87.884383727852395</v>
      </c>
      <c r="O60" s="20">
        <v>253.541528181882</v>
      </c>
      <c r="P60" s="20">
        <v>239.30082239277101</v>
      </c>
      <c r="Q60" s="20">
        <v>217.25057290882299</v>
      </c>
      <c r="R60" s="20">
        <v>103.057352629484</v>
      </c>
      <c r="S60" s="20">
        <v>114.55979924183799</v>
      </c>
      <c r="T60" s="20">
        <v>107.534869516794</v>
      </c>
      <c r="U60" s="20">
        <v>221.91068499332201</v>
      </c>
      <c r="V60" s="20">
        <v>245.20664558732801</v>
      </c>
      <c r="W60" s="20">
        <v>235.95388964122699</v>
      </c>
      <c r="X60" s="20">
        <v>114.160043879385</v>
      </c>
      <c r="Y60" s="20">
        <v>119.65054728926999</v>
      </c>
      <c r="Z60" s="20">
        <v>119.865205036783</v>
      </c>
      <c r="AA60" s="20">
        <v>192.92766809839699</v>
      </c>
      <c r="AB60" s="20">
        <v>186.087836006967</v>
      </c>
      <c r="AC60" s="20">
        <v>224.675785896283</v>
      </c>
      <c r="AD60" s="20">
        <v>118.123074824227</v>
      </c>
      <c r="AE60" s="20">
        <v>103.652444570824</v>
      </c>
      <c r="AF60" s="20">
        <v>126.12990192750701</v>
      </c>
      <c r="AG60" s="20">
        <v>246.31063317839499</v>
      </c>
      <c r="AH60" s="20">
        <v>226.367805061453</v>
      </c>
      <c r="AI60" s="20">
        <v>278.85716393629099</v>
      </c>
      <c r="AJ60" s="20">
        <v>154.60601367063501</v>
      </c>
      <c r="AK60" s="20">
        <v>121.35543804426899</v>
      </c>
      <c r="AL60" s="20">
        <v>96.437588322559606</v>
      </c>
      <c r="AM60" s="20">
        <v>264.08920526704202</v>
      </c>
      <c r="AN60" s="20">
        <v>206.445931309446</v>
      </c>
      <c r="AO60" s="20">
        <v>238.64042635343</v>
      </c>
      <c r="AP60" s="9" t="s">
        <v>588</v>
      </c>
      <c r="AQ60" s="10" t="s">
        <v>105</v>
      </c>
      <c r="AR60" s="9" t="s">
        <v>106</v>
      </c>
      <c r="AS60" s="9"/>
      <c r="AT60" s="9" t="s">
        <v>100</v>
      </c>
      <c r="AU60" s="10" t="s">
        <v>108</v>
      </c>
      <c r="AV60" s="10" t="s">
        <v>589</v>
      </c>
      <c r="AW60" s="10" t="s">
        <v>590</v>
      </c>
      <c r="AX60" s="10" t="s">
        <v>591</v>
      </c>
      <c r="AY60" s="10" t="s">
        <v>592</v>
      </c>
    </row>
    <row r="61" spans="1:51" x14ac:dyDescent="0.4">
      <c r="A61" s="4">
        <v>15</v>
      </c>
      <c r="B61" s="4">
        <v>4327196</v>
      </c>
      <c r="C61" s="4" t="s">
        <v>100</v>
      </c>
      <c r="D61" s="8" t="s">
        <v>345</v>
      </c>
      <c r="E61" s="8" t="s">
        <v>346</v>
      </c>
      <c r="F61" s="4" t="s">
        <v>347</v>
      </c>
      <c r="G61" s="13">
        <v>-3.10841881008268</v>
      </c>
      <c r="H61" s="13">
        <v>-2.2811298279048602</v>
      </c>
      <c r="I61" s="13">
        <v>-2.7429233923415199</v>
      </c>
      <c r="J61" s="13">
        <v>-2.7523227378466499</v>
      </c>
      <c r="K61" s="13">
        <v>-3.11139490548489</v>
      </c>
      <c r="L61" s="20">
        <v>433.02901166615499</v>
      </c>
      <c r="M61" s="20">
        <v>465.00339663522601</v>
      </c>
      <c r="N61" s="20">
        <v>479.50953226950998</v>
      </c>
      <c r="O61" s="20">
        <v>49.009316014539102</v>
      </c>
      <c r="P61" s="20">
        <v>48.456552820966103</v>
      </c>
      <c r="Q61" s="20">
        <v>62.260834918992003</v>
      </c>
      <c r="R61" s="20">
        <v>309.172057888452</v>
      </c>
      <c r="S61" s="20">
        <v>387.26193004577902</v>
      </c>
      <c r="T61" s="20">
        <v>334.126201712897</v>
      </c>
      <c r="U61" s="20">
        <v>64.929422646194297</v>
      </c>
      <c r="V61" s="20">
        <v>75.759600405518697</v>
      </c>
      <c r="W61" s="20">
        <v>71.334896868278094</v>
      </c>
      <c r="X61" s="20">
        <v>365.31214041403098</v>
      </c>
      <c r="Y61" s="20">
        <v>400.907028579631</v>
      </c>
      <c r="Z61" s="20">
        <v>342.26570594840501</v>
      </c>
      <c r="AA61" s="20">
        <v>54.345821999548399</v>
      </c>
      <c r="AB61" s="20">
        <v>59.0234545925181</v>
      </c>
      <c r="AC61" s="20">
        <v>52.218225468249301</v>
      </c>
      <c r="AD61" s="20">
        <v>457.02380140325801</v>
      </c>
      <c r="AE61" s="20">
        <v>443.47501601187798</v>
      </c>
      <c r="AF61" s="20">
        <v>466.08001855116902</v>
      </c>
      <c r="AG61" s="20">
        <v>71.062725464671402</v>
      </c>
      <c r="AH61" s="20">
        <v>64.467206619443004</v>
      </c>
      <c r="AI61" s="20">
        <v>67.286430104030501</v>
      </c>
      <c r="AJ61" s="20">
        <v>619.79224949378602</v>
      </c>
      <c r="AK61" s="20">
        <v>561.92844137889801</v>
      </c>
      <c r="AL61" s="20">
        <v>589.19403276522701</v>
      </c>
      <c r="AM61" s="20">
        <v>67.268005115189794</v>
      </c>
      <c r="AN61" s="20">
        <v>74.349408828227098</v>
      </c>
      <c r="AO61" s="20">
        <v>63.297917965696399</v>
      </c>
      <c r="AP61" s="9" t="s">
        <v>588</v>
      </c>
      <c r="AQ61" s="10" t="s">
        <v>105</v>
      </c>
      <c r="AR61" s="9" t="s">
        <v>106</v>
      </c>
      <c r="AS61" s="9" t="s">
        <v>107</v>
      </c>
      <c r="AT61" s="9" t="s">
        <v>100</v>
      </c>
      <c r="AU61" s="10" t="s">
        <v>108</v>
      </c>
      <c r="AV61" s="10" t="s">
        <v>593</v>
      </c>
      <c r="AW61" s="10" t="s">
        <v>590</v>
      </c>
      <c r="AX61" s="10" t="s">
        <v>591</v>
      </c>
      <c r="AY61" s="10" t="s">
        <v>592</v>
      </c>
    </row>
    <row r="62" spans="1:51" x14ac:dyDescent="0.4">
      <c r="A62" s="4">
        <v>16</v>
      </c>
      <c r="B62" s="4" t="s">
        <v>190</v>
      </c>
      <c r="C62" s="4" t="s">
        <v>191</v>
      </c>
      <c r="D62" s="8" t="s">
        <v>192</v>
      </c>
      <c r="E62" s="8" t="s">
        <v>193</v>
      </c>
      <c r="F62" s="4" t="s">
        <v>194</v>
      </c>
      <c r="G62" s="13">
        <v>-4.9494807339553804</v>
      </c>
      <c r="H62" s="13">
        <v>-4.0387737839039399</v>
      </c>
      <c r="I62" s="13">
        <v>-3.88079454636163</v>
      </c>
      <c r="J62" s="13">
        <v>-5.0436864626350397</v>
      </c>
      <c r="K62" s="13">
        <v>-4.47877221767728</v>
      </c>
      <c r="L62" s="20">
        <v>9820.7432850566493</v>
      </c>
      <c r="M62" s="20">
        <v>9484.1967944593998</v>
      </c>
      <c r="N62" s="20">
        <v>9562.4376821077203</v>
      </c>
      <c r="O62" s="20">
        <v>326.07531588339998</v>
      </c>
      <c r="P62" s="20">
        <v>310.12193805418298</v>
      </c>
      <c r="Q62" s="20">
        <v>298.05718844198299</v>
      </c>
      <c r="R62" s="20">
        <v>9335.5239003365405</v>
      </c>
      <c r="S62" s="20">
        <v>9107.5040397261291</v>
      </c>
      <c r="T62" s="20">
        <v>9073.8947039885607</v>
      </c>
      <c r="U62" s="20">
        <v>682.99177492389197</v>
      </c>
      <c r="V62" s="20">
        <v>526.84729747654603</v>
      </c>
      <c r="W62" s="20">
        <v>464.36274211369499</v>
      </c>
      <c r="X62" s="20">
        <v>11945.7069915388</v>
      </c>
      <c r="Y62" s="20">
        <v>11450.7127659043</v>
      </c>
      <c r="Z62" s="20">
        <v>11865.211139544699</v>
      </c>
      <c r="AA62" s="20">
        <v>925.23761954231202</v>
      </c>
      <c r="AB62" s="20">
        <v>807.47364963375401</v>
      </c>
      <c r="AC62" s="20">
        <v>660.97280132178696</v>
      </c>
      <c r="AD62" s="20">
        <v>8284.0837355895201</v>
      </c>
      <c r="AE62" s="20">
        <v>8174.1105022307702</v>
      </c>
      <c r="AF62" s="20">
        <v>9893.3892597614195</v>
      </c>
      <c r="AG62" s="20">
        <v>321.58894405198799</v>
      </c>
      <c r="AH62" s="20">
        <v>249.81042565034201</v>
      </c>
      <c r="AI62" s="20">
        <v>227.525248186825</v>
      </c>
      <c r="AJ62" s="20">
        <v>11141.210347964399</v>
      </c>
      <c r="AK62" s="20">
        <v>10592.219211907401</v>
      </c>
      <c r="AL62" s="20">
        <v>10593.6030240905</v>
      </c>
      <c r="AM62" s="20">
        <v>504.9252729634</v>
      </c>
      <c r="AN62" s="20">
        <v>482.18839900248202</v>
      </c>
      <c r="AO62" s="20">
        <v>462.729607197505</v>
      </c>
      <c r="AP62" s="9" t="s">
        <v>205</v>
      </c>
      <c r="AQ62" s="10" t="s">
        <v>206</v>
      </c>
      <c r="AR62" s="9" t="s">
        <v>207</v>
      </c>
      <c r="AS62" s="9" t="s">
        <v>208</v>
      </c>
      <c r="AT62" s="9"/>
      <c r="AU62" s="10"/>
      <c r="AV62" s="10" t="s">
        <v>209</v>
      </c>
      <c r="AW62" s="10" t="s">
        <v>210</v>
      </c>
      <c r="AX62" s="10"/>
      <c r="AY62" s="10" t="s">
        <v>211</v>
      </c>
    </row>
    <row r="63" spans="1:51" x14ac:dyDescent="0.4">
      <c r="A63" s="4">
        <v>16</v>
      </c>
      <c r="B63" s="4" t="s">
        <v>190</v>
      </c>
      <c r="C63" s="4" t="s">
        <v>191</v>
      </c>
      <c r="D63" s="8" t="s">
        <v>192</v>
      </c>
      <c r="E63" s="8" t="s">
        <v>195</v>
      </c>
      <c r="F63" s="4" t="s">
        <v>196</v>
      </c>
      <c r="G63" s="13">
        <v>-4.4555409109711199</v>
      </c>
      <c r="H63" s="13">
        <v>-3.6052599129691201</v>
      </c>
      <c r="I63" s="13">
        <v>-3.4380126927457999</v>
      </c>
      <c r="J63" s="13">
        <v>-4.64442277136847</v>
      </c>
      <c r="K63" s="13">
        <v>-4.2835566058578198</v>
      </c>
      <c r="L63" s="20">
        <v>18197.5638929876</v>
      </c>
      <c r="M63" s="20">
        <v>17053.765509484499</v>
      </c>
      <c r="N63" s="20">
        <v>17482.825036668699</v>
      </c>
      <c r="O63" s="20">
        <v>819.43576376309397</v>
      </c>
      <c r="P63" s="20">
        <v>799.16037883193201</v>
      </c>
      <c r="Q63" s="20">
        <v>784.88392956388896</v>
      </c>
      <c r="R63" s="20">
        <v>14364.722708655399</v>
      </c>
      <c r="S63" s="20">
        <v>15282.526261903</v>
      </c>
      <c r="T63" s="20">
        <v>15988.1307785148</v>
      </c>
      <c r="U63" s="20">
        <v>1378.3119212362999</v>
      </c>
      <c r="V63" s="20">
        <v>1285.0216190920801</v>
      </c>
      <c r="W63" s="20">
        <v>1086.4853523014699</v>
      </c>
      <c r="X63" s="20">
        <v>17979.445844043901</v>
      </c>
      <c r="Y63" s="20">
        <v>16976.392586172398</v>
      </c>
      <c r="Z63" s="20">
        <v>18837.6112590337</v>
      </c>
      <c r="AA63" s="20">
        <v>1739.0663039855499</v>
      </c>
      <c r="AB63" s="20">
        <v>1705.94179176431</v>
      </c>
      <c r="AC63" s="20">
        <v>1518.45103006356</v>
      </c>
      <c r="AD63" s="20">
        <v>12242.6129692824</v>
      </c>
      <c r="AE63" s="20">
        <v>13079.8888598296</v>
      </c>
      <c r="AF63" s="20">
        <v>14070.0908693037</v>
      </c>
      <c r="AG63" s="20">
        <v>582.955239405101</v>
      </c>
      <c r="AH63" s="20">
        <v>499.620851300683</v>
      </c>
      <c r="AI63" s="20">
        <v>492.508921380017</v>
      </c>
      <c r="AJ63" s="20">
        <v>16917.728841038999</v>
      </c>
      <c r="AK63" s="20">
        <v>16189.0792512752</v>
      </c>
      <c r="AL63" s="20">
        <v>16061.4821756942</v>
      </c>
      <c r="AM63" s="20">
        <v>887.77157368071505</v>
      </c>
      <c r="AN63" s="20">
        <v>839.49866473037002</v>
      </c>
      <c r="AO63" s="20">
        <v>797.40825391268095</v>
      </c>
      <c r="AP63" s="9" t="s">
        <v>205</v>
      </c>
      <c r="AQ63" s="10" t="s">
        <v>206</v>
      </c>
      <c r="AR63" s="9" t="s">
        <v>212</v>
      </c>
      <c r="AS63" s="9" t="s">
        <v>208</v>
      </c>
      <c r="AT63" s="9" t="s">
        <v>191</v>
      </c>
      <c r="AU63" s="10" t="s">
        <v>213</v>
      </c>
      <c r="AV63" s="10" t="s">
        <v>214</v>
      </c>
      <c r="AW63" s="10" t="s">
        <v>215</v>
      </c>
      <c r="AX63" s="10" t="s">
        <v>216</v>
      </c>
      <c r="AY63" s="10" t="s">
        <v>217</v>
      </c>
    </row>
    <row r="64" spans="1:51" x14ac:dyDescent="0.4">
      <c r="A64" s="4">
        <v>16</v>
      </c>
      <c r="B64" s="4" t="s">
        <v>190</v>
      </c>
      <c r="C64" s="4" t="s">
        <v>191</v>
      </c>
      <c r="D64" s="8" t="s">
        <v>197</v>
      </c>
      <c r="E64" s="8" t="s">
        <v>198</v>
      </c>
      <c r="F64" s="4" t="s">
        <v>199</v>
      </c>
      <c r="G64" s="13">
        <v>-2.3703722131189102</v>
      </c>
      <c r="H64" s="13">
        <v>-1.5240645773619901</v>
      </c>
      <c r="I64" s="13">
        <v>-1.6193466233710401</v>
      </c>
      <c r="J64" s="13">
        <v>-1.97969975803825</v>
      </c>
      <c r="K64" s="13">
        <v>-1.546121610982</v>
      </c>
      <c r="L64" s="20">
        <v>378.34616718954101</v>
      </c>
      <c r="M64" s="20">
        <v>411.94931782449498</v>
      </c>
      <c r="N64" s="20">
        <v>399.33430500901301</v>
      </c>
      <c r="O64" s="20">
        <v>76.454532982681002</v>
      </c>
      <c r="P64" s="20">
        <v>70.821115661411895</v>
      </c>
      <c r="Q64" s="20">
        <v>82.793663456106401</v>
      </c>
      <c r="R64" s="20">
        <v>284.143843678434</v>
      </c>
      <c r="S64" s="20">
        <v>295.11600456864801</v>
      </c>
      <c r="T64" s="20">
        <v>259.87593466558599</v>
      </c>
      <c r="U64" s="20">
        <v>106.02399394125401</v>
      </c>
      <c r="V64" s="20">
        <v>96.579032578027594</v>
      </c>
      <c r="W64" s="20">
        <v>89.168621085347596</v>
      </c>
      <c r="X64" s="20">
        <v>365.31214041403098</v>
      </c>
      <c r="Y64" s="20">
        <v>348.07431938696601</v>
      </c>
      <c r="Z64" s="20">
        <v>358.15145601351998</v>
      </c>
      <c r="AA64" s="20">
        <v>130.429972798916</v>
      </c>
      <c r="AB64" s="20">
        <v>122.145760198405</v>
      </c>
      <c r="AC64" s="20">
        <v>96.191467967827606</v>
      </c>
      <c r="AD64" s="20">
        <v>455.61757432201802</v>
      </c>
      <c r="AE64" s="20">
        <v>478.90053504241303</v>
      </c>
      <c r="AF64" s="20">
        <v>420.43300642502402</v>
      </c>
      <c r="AG64" s="20">
        <v>137.30763903343299</v>
      </c>
      <c r="AH64" s="20">
        <v>108.422120223609</v>
      </c>
      <c r="AI64" s="20">
        <v>97.808109738848401</v>
      </c>
      <c r="AJ64" s="20">
        <v>467.92262544563903</v>
      </c>
      <c r="AK64" s="20">
        <v>449.80656927278</v>
      </c>
      <c r="AL64" s="20">
        <v>438.59286743958597</v>
      </c>
      <c r="AM64" s="20">
        <v>176.05947017802799</v>
      </c>
      <c r="AN64" s="20">
        <v>149.420656577117</v>
      </c>
      <c r="AO64" s="20">
        <v>138.964394614345</v>
      </c>
      <c r="AP64" s="9" t="s">
        <v>205</v>
      </c>
      <c r="AQ64" s="10" t="s">
        <v>206</v>
      </c>
      <c r="AR64" s="9" t="s">
        <v>218</v>
      </c>
      <c r="AS64" s="9" t="s">
        <v>208</v>
      </c>
      <c r="AT64" s="9" t="s">
        <v>191</v>
      </c>
      <c r="AU64" s="10" t="s">
        <v>213</v>
      </c>
      <c r="AV64" s="10" t="s">
        <v>219</v>
      </c>
      <c r="AW64" s="10" t="s">
        <v>210</v>
      </c>
      <c r="AX64" s="10"/>
      <c r="AY64" s="10" t="s">
        <v>211</v>
      </c>
    </row>
    <row r="65" spans="1:51" x14ac:dyDescent="0.4">
      <c r="A65" s="4">
        <v>16</v>
      </c>
      <c r="B65" s="4" t="s">
        <v>190</v>
      </c>
      <c r="C65" s="4" t="s">
        <v>191</v>
      </c>
      <c r="D65" s="8" t="s">
        <v>197</v>
      </c>
      <c r="E65" s="8" t="s">
        <v>348</v>
      </c>
      <c r="F65" s="4" t="s">
        <v>349</v>
      </c>
      <c r="G65" s="13">
        <v>-1.0306965381983899</v>
      </c>
      <c r="H65" s="13">
        <v>-1.4948853884641</v>
      </c>
      <c r="I65" s="13">
        <v>-1.3520803849523999</v>
      </c>
      <c r="J65" s="13">
        <v>-1.58632371907793</v>
      </c>
      <c r="K65" s="13">
        <v>-0.94953377301707298</v>
      </c>
      <c r="L65" s="20">
        <v>187.69516887918701</v>
      </c>
      <c r="M65" s="20">
        <v>191.93093216823101</v>
      </c>
      <c r="N65" s="20">
        <v>206.60539332512701</v>
      </c>
      <c r="O65" s="20">
        <v>101.939377310241</v>
      </c>
      <c r="P65" s="20">
        <v>96.913105641932106</v>
      </c>
      <c r="Q65" s="20">
        <v>88.092457917297196</v>
      </c>
      <c r="R65" s="20">
        <v>295.92182683609002</v>
      </c>
      <c r="S65" s="20">
        <v>280.17342205884302</v>
      </c>
      <c r="T65" s="20">
        <v>311.08301538786998</v>
      </c>
      <c r="U65" s="20">
        <v>103.55831966354999</v>
      </c>
      <c r="V65" s="20">
        <v>114.506876948799</v>
      </c>
      <c r="W65" s="20">
        <v>96.713658254107798</v>
      </c>
      <c r="X65" s="20">
        <v>350.09080123011302</v>
      </c>
      <c r="Y65" s="20">
        <v>341.85870654077098</v>
      </c>
      <c r="Z65" s="20">
        <v>368.260569691321</v>
      </c>
      <c r="AA65" s="20">
        <v>150.130333273753</v>
      </c>
      <c r="AB65" s="20">
        <v>148.37840668396899</v>
      </c>
      <c r="AC65" s="20">
        <v>116.803925389505</v>
      </c>
      <c r="AD65" s="20">
        <v>125.154210230431</v>
      </c>
      <c r="AE65" s="20">
        <v>164.007032548772</v>
      </c>
      <c r="AF65" s="20">
        <v>199.40536876158299</v>
      </c>
      <c r="AG65" s="20">
        <v>57.813742750919097</v>
      </c>
      <c r="AH65" s="20">
        <v>54.943642005207103</v>
      </c>
      <c r="AI65" s="20">
        <v>49.944566675156601</v>
      </c>
      <c r="AJ65" s="20">
        <v>173.76074102805899</v>
      </c>
      <c r="AK65" s="20">
        <v>168.84234858333099</v>
      </c>
      <c r="AL65" s="20">
        <v>188.911988083918</v>
      </c>
      <c r="AM65" s="20">
        <v>73.081289507860603</v>
      </c>
      <c r="AN65" s="20">
        <v>107.553999178697</v>
      </c>
      <c r="AO65" s="20">
        <v>94.583095810810704</v>
      </c>
      <c r="AP65" s="9" t="s">
        <v>205</v>
      </c>
      <c r="AQ65" s="10" t="s">
        <v>206</v>
      </c>
      <c r="AR65" s="9" t="s">
        <v>212</v>
      </c>
      <c r="AS65" s="9" t="s">
        <v>208</v>
      </c>
      <c r="AT65" s="9" t="s">
        <v>191</v>
      </c>
      <c r="AU65" s="10" t="s">
        <v>213</v>
      </c>
      <c r="AV65" s="10" t="s">
        <v>594</v>
      </c>
      <c r="AW65" s="10" t="s">
        <v>595</v>
      </c>
      <c r="AX65" s="10"/>
      <c r="AY65" s="10" t="s">
        <v>211</v>
      </c>
    </row>
    <row r="66" spans="1:51" x14ac:dyDescent="0.4">
      <c r="A66" s="4">
        <v>17</v>
      </c>
      <c r="B66" s="4" t="s">
        <v>113</v>
      </c>
      <c r="C66" s="4" t="s">
        <v>114</v>
      </c>
      <c r="D66" s="8" t="s">
        <v>115</v>
      </c>
      <c r="E66" s="8" t="s">
        <v>116</v>
      </c>
      <c r="F66" s="4" t="s">
        <v>117</v>
      </c>
      <c r="G66" s="13">
        <v>-2.5134784476767802</v>
      </c>
      <c r="H66" s="13">
        <v>-1.8046817450058199</v>
      </c>
      <c r="I66" s="13">
        <v>-2.0285903217821999</v>
      </c>
      <c r="J66" s="13">
        <v>-1.1761649724423799</v>
      </c>
      <c r="K66" s="13">
        <v>-1.5485471123360499</v>
      </c>
      <c r="L66" s="20">
        <v>4677.6000748238203</v>
      </c>
      <c r="M66" s="20">
        <v>4476.8280031760496</v>
      </c>
      <c r="N66" s="20">
        <v>4529.9003402180697</v>
      </c>
      <c r="O66" s="20">
        <v>814.86156093506997</v>
      </c>
      <c r="P66" s="20">
        <v>772.32290342339695</v>
      </c>
      <c r="Q66" s="20">
        <v>809.39085394689596</v>
      </c>
      <c r="R66" s="20">
        <v>3330.2247378270399</v>
      </c>
      <c r="S66" s="20">
        <v>3256.2377719283299</v>
      </c>
      <c r="T66" s="20">
        <v>3113.3905079148099</v>
      </c>
      <c r="U66" s="20">
        <v>1038.0488709132101</v>
      </c>
      <c r="V66" s="20">
        <v>868.05465808155395</v>
      </c>
      <c r="W66" s="20">
        <v>870.42292428696999</v>
      </c>
      <c r="X66" s="20">
        <v>3724.6616983047202</v>
      </c>
      <c r="Y66" s="20">
        <v>3620.5944829090699</v>
      </c>
      <c r="Z66" s="20">
        <v>3658.0549922671298</v>
      </c>
      <c r="AA66" s="20">
        <v>948.33459389211998</v>
      </c>
      <c r="AB66" s="20">
        <v>852.56101078081701</v>
      </c>
      <c r="AC66" s="20">
        <v>895.95481592890803</v>
      </c>
      <c r="AD66" s="20">
        <v>1897.0003325938301</v>
      </c>
      <c r="AE66" s="20">
        <v>1831.63053950468</v>
      </c>
      <c r="AF66" s="20">
        <v>2257.1246259217701</v>
      </c>
      <c r="AG66" s="20">
        <v>967.77796459090598</v>
      </c>
      <c r="AH66" s="20">
        <v>828.55012143852298</v>
      </c>
      <c r="AI66" s="20">
        <v>852.52600616343705</v>
      </c>
      <c r="AJ66" s="20">
        <v>2900.57299983847</v>
      </c>
      <c r="AK66" s="20">
        <v>2493.0628033007401</v>
      </c>
      <c r="AL66" s="20">
        <v>2679.1154673719302</v>
      </c>
      <c r="AM66" s="20">
        <v>1024.7989915079499</v>
      </c>
      <c r="AN66" s="20">
        <v>867.65038263620295</v>
      </c>
      <c r="AO66" s="20">
        <v>867.25423235758694</v>
      </c>
      <c r="AP66" s="9" t="s">
        <v>118</v>
      </c>
      <c r="AQ66" s="10" t="s">
        <v>119</v>
      </c>
      <c r="AR66" s="9" t="s">
        <v>120</v>
      </c>
      <c r="AS66" s="9" t="s">
        <v>121</v>
      </c>
      <c r="AT66" s="9" t="s">
        <v>114</v>
      </c>
      <c r="AU66" s="10" t="s">
        <v>122</v>
      </c>
      <c r="AV66" s="10" t="s">
        <v>123</v>
      </c>
      <c r="AW66" s="10" t="s">
        <v>124</v>
      </c>
      <c r="AX66" s="10"/>
      <c r="AY66" s="10" t="s">
        <v>125</v>
      </c>
    </row>
    <row r="67" spans="1:51" x14ac:dyDescent="0.4">
      <c r="A67" s="4">
        <v>17</v>
      </c>
      <c r="B67" s="4" t="s">
        <v>113</v>
      </c>
      <c r="C67" s="4" t="s">
        <v>114</v>
      </c>
      <c r="D67" s="8" t="s">
        <v>350</v>
      </c>
      <c r="E67" s="8" t="s">
        <v>351</v>
      </c>
      <c r="F67" s="4" t="s">
        <v>352</v>
      </c>
      <c r="G67" s="13">
        <v>-0.99072358956515005</v>
      </c>
      <c r="H67" s="13">
        <v>-1.04428691716444</v>
      </c>
      <c r="I67" s="13">
        <v>-1.1286887794709699</v>
      </c>
      <c r="J67" s="13">
        <v>-0.94213999346074195</v>
      </c>
      <c r="K67" s="13">
        <v>-1.00779546530005</v>
      </c>
      <c r="L67" s="20">
        <v>415.29403507914498</v>
      </c>
      <c r="M67" s="20">
        <v>455.64091213921398</v>
      </c>
      <c r="N67" s="20">
        <v>550.43377176918102</v>
      </c>
      <c r="O67" s="20">
        <v>220.215193291996</v>
      </c>
      <c r="P67" s="20">
        <v>246.010191244905</v>
      </c>
      <c r="Q67" s="20">
        <v>249.04333967596801</v>
      </c>
      <c r="R67" s="20">
        <v>488.78630104269502</v>
      </c>
      <c r="S67" s="20">
        <v>452.01312092159998</v>
      </c>
      <c r="T67" s="20">
        <v>469.82496562694701</v>
      </c>
      <c r="U67" s="20">
        <v>201.363399345793</v>
      </c>
      <c r="V67" s="20">
        <v>233.64029438037801</v>
      </c>
      <c r="W67" s="20">
        <v>248.986226569086</v>
      </c>
      <c r="X67" s="20">
        <v>462.72871119110602</v>
      </c>
      <c r="Y67" s="20">
        <v>539.204414407488</v>
      </c>
      <c r="Z67" s="20">
        <v>482.34913834078998</v>
      </c>
      <c r="AA67" s="20">
        <v>218.062610773188</v>
      </c>
      <c r="AB67" s="20">
        <v>240.192669383442</v>
      </c>
      <c r="AC67" s="20">
        <v>220.553294411948</v>
      </c>
      <c r="AD67" s="20">
        <v>457.02380140325801</v>
      </c>
      <c r="AE67" s="20">
        <v>422.48211584563501</v>
      </c>
      <c r="AF67" s="20">
        <v>516.53197932217199</v>
      </c>
      <c r="AG67" s="20">
        <v>230.05051802969899</v>
      </c>
      <c r="AH67" s="20">
        <v>258.60140837117501</v>
      </c>
      <c r="AI67" s="20">
        <v>237.93036624414901</v>
      </c>
      <c r="AJ67" s="20">
        <v>488.445547614308</v>
      </c>
      <c r="AK67" s="20">
        <v>456.40197351431601</v>
      </c>
      <c r="AL67" s="20">
        <v>425.38223890224901</v>
      </c>
      <c r="AM67" s="20">
        <v>205.95636134033401</v>
      </c>
      <c r="AN67" s="20">
        <v>228.82293784998001</v>
      </c>
      <c r="AO67" s="20">
        <v>246.643611383576</v>
      </c>
      <c r="AP67" s="9" t="s">
        <v>118</v>
      </c>
      <c r="AQ67" s="10"/>
      <c r="AR67" s="9" t="s">
        <v>120</v>
      </c>
      <c r="AS67" s="9"/>
      <c r="AT67" s="9"/>
      <c r="AU67" s="10"/>
      <c r="AV67" s="10" t="s">
        <v>596</v>
      </c>
      <c r="AW67" s="10" t="s">
        <v>597</v>
      </c>
      <c r="AX67" s="10" t="s">
        <v>598</v>
      </c>
      <c r="AY67" s="10" t="s">
        <v>599</v>
      </c>
    </row>
    <row r="68" spans="1:51" x14ac:dyDescent="0.4">
      <c r="A68" s="4">
        <v>17</v>
      </c>
      <c r="B68" s="4" t="s">
        <v>113</v>
      </c>
      <c r="C68" s="4" t="s">
        <v>114</v>
      </c>
      <c r="D68" s="8" t="s">
        <v>353</v>
      </c>
      <c r="E68" s="8" t="s">
        <v>354</v>
      </c>
      <c r="F68" s="4" t="s">
        <v>355</v>
      </c>
      <c r="G68" s="13">
        <v>-1.1484850642505799</v>
      </c>
      <c r="H68" s="13">
        <v>-1.4139356886356</v>
      </c>
      <c r="I68" s="13">
        <v>-1.1486499897539399</v>
      </c>
      <c r="J68" s="13">
        <v>-1.20150876406155</v>
      </c>
      <c r="K68" s="13">
        <v>-0.65920552390631104</v>
      </c>
      <c r="L68" s="20">
        <v>2745.9655415553402</v>
      </c>
      <c r="M68" s="20">
        <v>2346.8627803334898</v>
      </c>
      <c r="N68" s="20">
        <v>2496.2248641297001</v>
      </c>
      <c r="O68" s="20">
        <v>1187.9858201924301</v>
      </c>
      <c r="P68" s="20">
        <v>1074.9899871974301</v>
      </c>
      <c r="Q68" s="20">
        <v>1160.43598700079</v>
      </c>
      <c r="R68" s="20">
        <v>3462.72704835066</v>
      </c>
      <c r="S68" s="20">
        <v>3156.6205551962998</v>
      </c>
      <c r="T68" s="20">
        <v>3313.0981227317102</v>
      </c>
      <c r="U68" s="20">
        <v>1203.2490475193499</v>
      </c>
      <c r="V68" s="20">
        <v>1238.17789670394</v>
      </c>
      <c r="W68" s="20">
        <v>1286.0858810386701</v>
      </c>
      <c r="X68" s="20">
        <v>2646.99088408333</v>
      </c>
      <c r="Y68" s="20">
        <v>2419.4273003817302</v>
      </c>
      <c r="Z68" s="20">
        <v>2508.5043511914701</v>
      </c>
      <c r="AA68" s="20">
        <v>1235.6881277147299</v>
      </c>
      <c r="AB68" s="20">
        <v>1091.93390996158</v>
      </c>
      <c r="AC68" s="20">
        <v>1089.0248337786199</v>
      </c>
      <c r="AD68" s="20">
        <v>2465.1160734151099</v>
      </c>
      <c r="AE68" s="20">
        <v>2498.1551197828899</v>
      </c>
      <c r="AF68" s="20">
        <v>2753.2355735033002</v>
      </c>
      <c r="AG68" s="20">
        <v>1191.80621775072</v>
      </c>
      <c r="AH68" s="20">
        <v>1056.3830902867801</v>
      </c>
      <c r="AI68" s="20">
        <v>1107.10456129931</v>
      </c>
      <c r="AJ68" s="20">
        <v>1790.9670079191301</v>
      </c>
      <c r="AK68" s="20">
        <v>1644.89381783917</v>
      </c>
      <c r="AL68" s="20">
        <v>1669.82344711939</v>
      </c>
      <c r="AM68" s="20">
        <v>1111.9982573980101</v>
      </c>
      <c r="AN68" s="20">
        <v>1074.0963139456501</v>
      </c>
      <c r="AO68" s="20">
        <v>1046.9621143981301</v>
      </c>
      <c r="AP68" s="9" t="s">
        <v>118</v>
      </c>
      <c r="AQ68" s="10" t="s">
        <v>119</v>
      </c>
      <c r="AR68" s="9" t="s">
        <v>120</v>
      </c>
      <c r="AS68" s="9" t="s">
        <v>121</v>
      </c>
      <c r="AT68" s="9" t="s">
        <v>114</v>
      </c>
      <c r="AU68" s="10" t="s">
        <v>122</v>
      </c>
      <c r="AV68" s="10" t="s">
        <v>600</v>
      </c>
      <c r="AW68" s="10" t="s">
        <v>597</v>
      </c>
      <c r="AX68" s="10" t="s">
        <v>598</v>
      </c>
      <c r="AY68" s="10" t="s">
        <v>599</v>
      </c>
    </row>
    <row r="69" spans="1:51" x14ac:dyDescent="0.4">
      <c r="A69" s="4">
        <v>18</v>
      </c>
      <c r="B69" s="4">
        <v>4333895</v>
      </c>
      <c r="C69" s="4" t="s">
        <v>356</v>
      </c>
      <c r="D69" s="8" t="s">
        <v>357</v>
      </c>
      <c r="E69" s="8" t="s">
        <v>358</v>
      </c>
      <c r="F69" s="4" t="s">
        <v>359</v>
      </c>
      <c r="G69" s="13">
        <v>-1.4211927749595299</v>
      </c>
      <c r="H69" s="13">
        <v>-1.31957986159042</v>
      </c>
      <c r="I69" s="13">
        <v>-1.4562433851282</v>
      </c>
      <c r="J69" s="13">
        <v>-0.84108458355336901</v>
      </c>
      <c r="K69" s="13">
        <v>-1.23240985618673</v>
      </c>
      <c r="L69" s="20">
        <v>13429.8110205131</v>
      </c>
      <c r="M69" s="20">
        <v>12260.1734475267</v>
      </c>
      <c r="N69" s="20">
        <v>13686.836392142901</v>
      </c>
      <c r="O69" s="20">
        <v>5021.8212476231101</v>
      </c>
      <c r="P69" s="20">
        <v>4817.3268358320402</v>
      </c>
      <c r="Q69" s="20">
        <v>4864.2933153731601</v>
      </c>
      <c r="R69" s="20">
        <v>11691.1205318676</v>
      </c>
      <c r="S69" s="20">
        <v>11228.105540909301</v>
      </c>
      <c r="T69" s="20">
        <v>11782.7492741973</v>
      </c>
      <c r="U69" s="20">
        <v>4582.8665908250596</v>
      </c>
      <c r="V69" s="20">
        <v>4691.3120495386802</v>
      </c>
      <c r="W69" s="20">
        <v>4629.2232592693099</v>
      </c>
      <c r="X69" s="20">
        <v>12906.173494044</v>
      </c>
      <c r="Y69" s="20">
        <v>12704.712657624301</v>
      </c>
      <c r="Z69" s="20">
        <v>13722.3997380664</v>
      </c>
      <c r="AA69" s="20">
        <v>4812.3225380600197</v>
      </c>
      <c r="AB69" s="20">
        <v>4801.3940770608096</v>
      </c>
      <c r="AC69" s="20">
        <v>4720.9398314781702</v>
      </c>
      <c r="AD69" s="20">
        <v>8537.2046102128697</v>
      </c>
      <c r="AE69" s="20">
        <v>8479.8196109016808</v>
      </c>
      <c r="AF69" s="20">
        <v>10112.014423102401</v>
      </c>
      <c r="AG69" s="20">
        <v>5440.5140834562799</v>
      </c>
      <c r="AH69" s="20">
        <v>4840.9011516054497</v>
      </c>
      <c r="AI69" s="20">
        <v>4862.6585054562202</v>
      </c>
      <c r="AJ69" s="20">
        <v>11986.7547413136</v>
      </c>
      <c r="AK69" s="20">
        <v>11104.0225810506</v>
      </c>
      <c r="AL69" s="20">
        <v>11613.4635471729</v>
      </c>
      <c r="AM69" s="20">
        <v>5308.3591197073301</v>
      </c>
      <c r="AN69" s="20">
        <v>4676.7943669716797</v>
      </c>
      <c r="AO69" s="20">
        <v>4785.1770857515503</v>
      </c>
      <c r="AP69" s="9" t="s">
        <v>601</v>
      </c>
      <c r="AQ69" s="10" t="s">
        <v>602</v>
      </c>
      <c r="AR69" s="9" t="s">
        <v>603</v>
      </c>
      <c r="AS69" s="9" t="s">
        <v>604</v>
      </c>
      <c r="AT69" s="9" t="s">
        <v>356</v>
      </c>
      <c r="AU69" s="10" t="s">
        <v>605</v>
      </c>
      <c r="AV69" s="10" t="s">
        <v>606</v>
      </c>
      <c r="AW69" s="10" t="s">
        <v>607</v>
      </c>
      <c r="AX69" s="10"/>
      <c r="AY69" s="10" t="s">
        <v>608</v>
      </c>
    </row>
    <row r="70" spans="1:51" x14ac:dyDescent="0.4">
      <c r="A70" s="4">
        <v>18</v>
      </c>
      <c r="B70" s="4">
        <v>4333895</v>
      </c>
      <c r="C70" s="4" t="s">
        <v>356</v>
      </c>
      <c r="D70" s="8" t="s">
        <v>357</v>
      </c>
      <c r="E70" s="8" t="s">
        <v>360</v>
      </c>
      <c r="F70" s="4" t="s">
        <v>361</v>
      </c>
      <c r="G70" s="13">
        <v>-2.6103854431471398</v>
      </c>
      <c r="H70" s="13">
        <v>-2.9964920229957501</v>
      </c>
      <c r="I70" s="13">
        <v>-2.98792507978099</v>
      </c>
      <c r="J70" s="13">
        <v>-2.6860236668987199</v>
      </c>
      <c r="K70" s="13">
        <v>-2.4882146167498802</v>
      </c>
      <c r="L70" s="20">
        <v>4705.6804544199204</v>
      </c>
      <c r="M70" s="20">
        <v>4420.6530961999797</v>
      </c>
      <c r="N70" s="20">
        <v>4677.9161443912999</v>
      </c>
      <c r="O70" s="20">
        <v>754.09000907704205</v>
      </c>
      <c r="P70" s="20">
        <v>720.88440889037201</v>
      </c>
      <c r="Q70" s="20">
        <v>785.54627887153799</v>
      </c>
      <c r="R70" s="20">
        <v>7789.6636108942803</v>
      </c>
      <c r="S70" s="20">
        <v>7732.7864488240702</v>
      </c>
      <c r="T70" s="20">
        <v>7555.60476057287</v>
      </c>
      <c r="U70" s="20">
        <v>959.96918545259496</v>
      </c>
      <c r="V70" s="20">
        <v>968.10359602166602</v>
      </c>
      <c r="W70" s="20">
        <v>963.70702019164105</v>
      </c>
      <c r="X70" s="20">
        <v>6507.1225011249298</v>
      </c>
      <c r="Y70" s="20">
        <v>6170.5496530609098</v>
      </c>
      <c r="Z70" s="20">
        <v>6634.4668908310996</v>
      </c>
      <c r="AA70" s="20">
        <v>792.090355643419</v>
      </c>
      <c r="AB70" s="20">
        <v>794.35732639097205</v>
      </c>
      <c r="AC70" s="20">
        <v>847.85908194499495</v>
      </c>
      <c r="AD70" s="20">
        <v>4663.04900139448</v>
      </c>
      <c r="AE70" s="20">
        <v>4715.5301998422801</v>
      </c>
      <c r="AF70" s="20">
        <v>5350.3103160487299</v>
      </c>
      <c r="AG70" s="20">
        <v>756.99869414484704</v>
      </c>
      <c r="AH70" s="20">
        <v>746.50094937741403</v>
      </c>
      <c r="AI70" s="20">
        <v>785.239576059407</v>
      </c>
      <c r="AJ70" s="20">
        <v>4690.1718129463497</v>
      </c>
      <c r="AK70" s="20">
        <v>4495.4275310311796</v>
      </c>
      <c r="AL70" s="20">
        <v>4840.3742960802501</v>
      </c>
      <c r="AM70" s="20">
        <v>868.67078210479701</v>
      </c>
      <c r="AN70" s="20">
        <v>833.723953365071</v>
      </c>
      <c r="AO70" s="20">
        <v>797.40825391268095</v>
      </c>
      <c r="AP70" s="9" t="s">
        <v>601</v>
      </c>
      <c r="AQ70" s="10" t="s">
        <v>609</v>
      </c>
      <c r="AR70" s="9" t="s">
        <v>610</v>
      </c>
      <c r="AS70" s="9" t="s">
        <v>604</v>
      </c>
      <c r="AT70" s="9" t="s">
        <v>356</v>
      </c>
      <c r="AU70" s="10" t="s">
        <v>605</v>
      </c>
      <c r="AV70" s="10" t="s">
        <v>611</v>
      </c>
      <c r="AW70" s="10" t="s">
        <v>612</v>
      </c>
      <c r="AX70" s="10" t="s">
        <v>613</v>
      </c>
      <c r="AY70" s="10" t="s">
        <v>614</v>
      </c>
    </row>
    <row r="71" spans="1:51" x14ac:dyDescent="0.4">
      <c r="A71" s="4">
        <v>19</v>
      </c>
      <c r="B71" s="4" t="s">
        <v>113</v>
      </c>
      <c r="C71" s="4" t="s">
        <v>114</v>
      </c>
      <c r="D71" s="8" t="s">
        <v>115</v>
      </c>
      <c r="E71" s="8" t="s">
        <v>116</v>
      </c>
      <c r="F71" s="4" t="s">
        <v>117</v>
      </c>
      <c r="G71" s="13">
        <v>-2.5134784476767802</v>
      </c>
      <c r="H71" s="13">
        <v>-1.8046817450058199</v>
      </c>
      <c r="I71" s="13">
        <v>-2.0285903217821999</v>
      </c>
      <c r="J71" s="13">
        <v>-1.1761649724423799</v>
      </c>
      <c r="K71" s="13">
        <v>-1.5485471123360499</v>
      </c>
      <c r="L71" s="20">
        <v>4677.6000748238203</v>
      </c>
      <c r="M71" s="20">
        <v>4476.8280031760496</v>
      </c>
      <c r="N71" s="20">
        <v>4529.9003402180697</v>
      </c>
      <c r="O71" s="20">
        <v>814.86156093506997</v>
      </c>
      <c r="P71" s="20">
        <v>772.32290342339695</v>
      </c>
      <c r="Q71" s="20">
        <v>809.39085394689596</v>
      </c>
      <c r="R71" s="20">
        <v>3330.2247378270399</v>
      </c>
      <c r="S71" s="20">
        <v>3256.2377719283299</v>
      </c>
      <c r="T71" s="20">
        <v>3113.3905079148099</v>
      </c>
      <c r="U71" s="20">
        <v>1038.0488709132101</v>
      </c>
      <c r="V71" s="20">
        <v>868.05465808155395</v>
      </c>
      <c r="W71" s="20">
        <v>870.42292428696999</v>
      </c>
      <c r="X71" s="20">
        <v>3724.6616983047202</v>
      </c>
      <c r="Y71" s="20">
        <v>3620.5944829090699</v>
      </c>
      <c r="Z71" s="20">
        <v>3658.0549922671298</v>
      </c>
      <c r="AA71" s="20">
        <v>948.33459389211998</v>
      </c>
      <c r="AB71" s="20">
        <v>852.56101078081701</v>
      </c>
      <c r="AC71" s="20">
        <v>895.95481592890803</v>
      </c>
      <c r="AD71" s="20">
        <v>1897.0003325938301</v>
      </c>
      <c r="AE71" s="20">
        <v>1831.63053950468</v>
      </c>
      <c r="AF71" s="20">
        <v>2257.1246259217701</v>
      </c>
      <c r="AG71" s="20">
        <v>967.77796459090598</v>
      </c>
      <c r="AH71" s="20">
        <v>828.55012143852298</v>
      </c>
      <c r="AI71" s="20">
        <v>852.52600616343705</v>
      </c>
      <c r="AJ71" s="20">
        <v>2900.57299983847</v>
      </c>
      <c r="AK71" s="20">
        <v>2493.0628033007401</v>
      </c>
      <c r="AL71" s="20">
        <v>2679.1154673719302</v>
      </c>
      <c r="AM71" s="20">
        <v>1024.7989915079499</v>
      </c>
      <c r="AN71" s="20">
        <v>867.65038263620295</v>
      </c>
      <c r="AO71" s="20">
        <v>867.25423235758694</v>
      </c>
      <c r="AP71" s="9" t="s">
        <v>118</v>
      </c>
      <c r="AQ71" s="10" t="s">
        <v>119</v>
      </c>
      <c r="AR71" s="9" t="s">
        <v>120</v>
      </c>
      <c r="AS71" s="9" t="s">
        <v>121</v>
      </c>
      <c r="AT71" s="9" t="s">
        <v>114</v>
      </c>
      <c r="AU71" s="10" t="s">
        <v>122</v>
      </c>
      <c r="AV71" s="10" t="s">
        <v>123</v>
      </c>
      <c r="AW71" s="10" t="s">
        <v>124</v>
      </c>
      <c r="AX71" s="10"/>
      <c r="AY71" s="10" t="s">
        <v>125</v>
      </c>
    </row>
    <row r="72" spans="1:51" x14ac:dyDescent="0.4">
      <c r="A72" s="4">
        <v>19</v>
      </c>
      <c r="B72" s="4" t="s">
        <v>113</v>
      </c>
      <c r="C72" s="4" t="s">
        <v>114</v>
      </c>
      <c r="D72" s="8" t="s">
        <v>350</v>
      </c>
      <c r="E72" s="8" t="s">
        <v>351</v>
      </c>
      <c r="F72" s="4" t="s">
        <v>352</v>
      </c>
      <c r="G72" s="13">
        <v>-0.99072358956515005</v>
      </c>
      <c r="H72" s="13">
        <v>-1.04428691716444</v>
      </c>
      <c r="I72" s="13">
        <v>-1.1286887794709699</v>
      </c>
      <c r="J72" s="13">
        <v>-0.94213999346074195</v>
      </c>
      <c r="K72" s="13">
        <v>-1.00779546530005</v>
      </c>
      <c r="L72" s="20">
        <v>415.29403507914498</v>
      </c>
      <c r="M72" s="20">
        <v>455.64091213921398</v>
      </c>
      <c r="N72" s="20">
        <v>550.43377176918102</v>
      </c>
      <c r="O72" s="20">
        <v>220.215193291996</v>
      </c>
      <c r="P72" s="20">
        <v>246.010191244905</v>
      </c>
      <c r="Q72" s="20">
        <v>249.04333967596801</v>
      </c>
      <c r="R72" s="20">
        <v>488.78630104269502</v>
      </c>
      <c r="S72" s="20">
        <v>452.01312092159998</v>
      </c>
      <c r="T72" s="20">
        <v>469.82496562694701</v>
      </c>
      <c r="U72" s="20">
        <v>201.363399345793</v>
      </c>
      <c r="V72" s="20">
        <v>233.64029438037801</v>
      </c>
      <c r="W72" s="20">
        <v>248.986226569086</v>
      </c>
      <c r="X72" s="20">
        <v>462.72871119110602</v>
      </c>
      <c r="Y72" s="20">
        <v>539.204414407488</v>
      </c>
      <c r="Z72" s="20">
        <v>482.34913834078998</v>
      </c>
      <c r="AA72" s="20">
        <v>218.062610773188</v>
      </c>
      <c r="AB72" s="20">
        <v>240.192669383442</v>
      </c>
      <c r="AC72" s="20">
        <v>220.553294411948</v>
      </c>
      <c r="AD72" s="20">
        <v>457.02380140325801</v>
      </c>
      <c r="AE72" s="20">
        <v>422.48211584563501</v>
      </c>
      <c r="AF72" s="20">
        <v>516.53197932217199</v>
      </c>
      <c r="AG72" s="20">
        <v>230.05051802969899</v>
      </c>
      <c r="AH72" s="20">
        <v>258.60140837117501</v>
      </c>
      <c r="AI72" s="20">
        <v>237.93036624414901</v>
      </c>
      <c r="AJ72" s="20">
        <v>488.445547614308</v>
      </c>
      <c r="AK72" s="20">
        <v>456.40197351431601</v>
      </c>
      <c r="AL72" s="20">
        <v>425.38223890224901</v>
      </c>
      <c r="AM72" s="20">
        <v>205.95636134033401</v>
      </c>
      <c r="AN72" s="20">
        <v>228.82293784998001</v>
      </c>
      <c r="AO72" s="20">
        <v>246.643611383576</v>
      </c>
      <c r="AP72" s="9" t="s">
        <v>118</v>
      </c>
      <c r="AQ72" s="10"/>
      <c r="AR72" s="9" t="s">
        <v>120</v>
      </c>
      <c r="AS72" s="9"/>
      <c r="AT72" s="9"/>
      <c r="AU72" s="10"/>
      <c r="AV72" s="10" t="s">
        <v>596</v>
      </c>
      <c r="AW72" s="10" t="s">
        <v>597</v>
      </c>
      <c r="AX72" s="10" t="s">
        <v>598</v>
      </c>
      <c r="AY72" s="10" t="s">
        <v>599</v>
      </c>
    </row>
    <row r="73" spans="1:51" x14ac:dyDescent="0.4">
      <c r="A73" s="4">
        <v>19</v>
      </c>
      <c r="B73" s="4" t="s">
        <v>113</v>
      </c>
      <c r="C73" s="4" t="s">
        <v>114</v>
      </c>
      <c r="D73" s="8" t="s">
        <v>353</v>
      </c>
      <c r="E73" s="8" t="s">
        <v>354</v>
      </c>
      <c r="F73" s="4" t="s">
        <v>355</v>
      </c>
      <c r="G73" s="13">
        <v>-1.1484850642505799</v>
      </c>
      <c r="H73" s="13">
        <v>-1.4139356886356</v>
      </c>
      <c r="I73" s="13">
        <v>-1.1486499897539399</v>
      </c>
      <c r="J73" s="13">
        <v>-1.20150876406155</v>
      </c>
      <c r="K73" s="13">
        <v>-0.65920552390631104</v>
      </c>
      <c r="L73" s="20">
        <v>2745.9655415553402</v>
      </c>
      <c r="M73" s="20">
        <v>2346.8627803334898</v>
      </c>
      <c r="N73" s="20">
        <v>2496.2248641297001</v>
      </c>
      <c r="O73" s="20">
        <v>1187.9858201924301</v>
      </c>
      <c r="P73" s="20">
        <v>1074.9899871974301</v>
      </c>
      <c r="Q73" s="20">
        <v>1160.43598700079</v>
      </c>
      <c r="R73" s="20">
        <v>3462.72704835066</v>
      </c>
      <c r="S73" s="20">
        <v>3156.6205551962998</v>
      </c>
      <c r="T73" s="20">
        <v>3313.0981227317102</v>
      </c>
      <c r="U73" s="20">
        <v>1203.2490475193499</v>
      </c>
      <c r="V73" s="20">
        <v>1238.17789670394</v>
      </c>
      <c r="W73" s="20">
        <v>1286.0858810386701</v>
      </c>
      <c r="X73" s="20">
        <v>2646.99088408333</v>
      </c>
      <c r="Y73" s="20">
        <v>2419.4273003817302</v>
      </c>
      <c r="Z73" s="20">
        <v>2508.5043511914701</v>
      </c>
      <c r="AA73" s="20">
        <v>1235.6881277147299</v>
      </c>
      <c r="AB73" s="20">
        <v>1091.93390996158</v>
      </c>
      <c r="AC73" s="20">
        <v>1089.0248337786199</v>
      </c>
      <c r="AD73" s="20">
        <v>2465.1160734151099</v>
      </c>
      <c r="AE73" s="20">
        <v>2498.1551197828899</v>
      </c>
      <c r="AF73" s="20">
        <v>2753.2355735033002</v>
      </c>
      <c r="AG73" s="20">
        <v>1191.80621775072</v>
      </c>
      <c r="AH73" s="20">
        <v>1056.3830902867801</v>
      </c>
      <c r="AI73" s="20">
        <v>1107.10456129931</v>
      </c>
      <c r="AJ73" s="20">
        <v>1790.9670079191301</v>
      </c>
      <c r="AK73" s="20">
        <v>1644.89381783917</v>
      </c>
      <c r="AL73" s="20">
        <v>1669.82344711939</v>
      </c>
      <c r="AM73" s="20">
        <v>1111.9982573980101</v>
      </c>
      <c r="AN73" s="20">
        <v>1074.0963139456501</v>
      </c>
      <c r="AO73" s="20">
        <v>1046.9621143981301</v>
      </c>
      <c r="AP73" s="9" t="s">
        <v>118</v>
      </c>
      <c r="AQ73" s="10" t="s">
        <v>119</v>
      </c>
      <c r="AR73" s="9" t="s">
        <v>120</v>
      </c>
      <c r="AS73" s="9" t="s">
        <v>121</v>
      </c>
      <c r="AT73" s="9" t="s">
        <v>114</v>
      </c>
      <c r="AU73" s="10" t="s">
        <v>122</v>
      </c>
      <c r="AV73" s="10" t="s">
        <v>600</v>
      </c>
      <c r="AW73" s="10" t="s">
        <v>597</v>
      </c>
      <c r="AX73" s="10" t="s">
        <v>598</v>
      </c>
      <c r="AY73" s="10" t="s">
        <v>599</v>
      </c>
    </row>
    <row r="74" spans="1:51" x14ac:dyDescent="0.4">
      <c r="A74" s="4">
        <v>20</v>
      </c>
      <c r="B74" s="4" t="s">
        <v>362</v>
      </c>
      <c r="C74" s="4" t="s">
        <v>363</v>
      </c>
      <c r="D74" s="8" t="s">
        <v>364</v>
      </c>
      <c r="E74" s="8" t="s">
        <v>365</v>
      </c>
      <c r="F74" s="4" t="s">
        <v>366</v>
      </c>
      <c r="G74" s="13">
        <v>0.54050403377046696</v>
      </c>
      <c r="H74" s="13">
        <v>1.4037468930111801</v>
      </c>
      <c r="I74" s="13">
        <v>1.3375959927402401</v>
      </c>
      <c r="J74" s="13">
        <v>1.5346804678393</v>
      </c>
      <c r="K74" s="13">
        <v>0.42001820566602499</v>
      </c>
      <c r="L74" s="20">
        <v>331.05289629084899</v>
      </c>
      <c r="M74" s="20">
        <v>266.83080813632102</v>
      </c>
      <c r="N74" s="20">
        <v>292.947945759508</v>
      </c>
      <c r="O74" s="20">
        <v>441.73730167771203</v>
      </c>
      <c r="P74" s="20">
        <v>417.47183968832297</v>
      </c>
      <c r="Q74" s="20">
        <v>436.48819374059298</v>
      </c>
      <c r="R74" s="20">
        <v>267.94911683665799</v>
      </c>
      <c r="S74" s="20">
        <v>242.81696578433099</v>
      </c>
      <c r="T74" s="20">
        <v>259.87593466558599</v>
      </c>
      <c r="U74" s="20">
        <v>630.39072366621599</v>
      </c>
      <c r="V74" s="20">
        <v>757.01768649483904</v>
      </c>
      <c r="W74" s="20">
        <v>651.61684639292503</v>
      </c>
      <c r="X74" s="20">
        <v>252.67423045303801</v>
      </c>
      <c r="Y74" s="20">
        <v>251.73232027093101</v>
      </c>
      <c r="Z74" s="20">
        <v>226.732978202108</v>
      </c>
      <c r="AA74" s="20">
        <v>603.23862419498801</v>
      </c>
      <c r="AB74" s="20">
        <v>621.38581362678701</v>
      </c>
      <c r="AC74" s="20">
        <v>623.18329604871201</v>
      </c>
      <c r="AD74" s="20">
        <v>177.18461223634</v>
      </c>
      <c r="AE74" s="20">
        <v>233.54601434945101</v>
      </c>
      <c r="AF74" s="20">
        <v>203.00908024522599</v>
      </c>
      <c r="AG74" s="20">
        <v>621.49773457238098</v>
      </c>
      <c r="AH74" s="20">
        <v>593.39133365623695</v>
      </c>
      <c r="AI74" s="20">
        <v>563.26372416982201</v>
      </c>
      <c r="AJ74" s="20">
        <v>376.25357309225399</v>
      </c>
      <c r="AK74" s="20">
        <v>431.33943739647799</v>
      </c>
      <c r="AL74" s="20">
        <v>373.86078760663497</v>
      </c>
      <c r="AM74" s="20">
        <v>546.44873291104795</v>
      </c>
      <c r="AN74" s="20">
        <v>499.51253309838</v>
      </c>
      <c r="AO74" s="20">
        <v>534.75827246881397</v>
      </c>
      <c r="AP74" s="9" t="s">
        <v>615</v>
      </c>
      <c r="AQ74" s="10" t="s">
        <v>616</v>
      </c>
      <c r="AR74" s="9" t="s">
        <v>617</v>
      </c>
      <c r="AS74" s="9" t="s">
        <v>618</v>
      </c>
      <c r="AT74" s="9" t="s">
        <v>363</v>
      </c>
      <c r="AU74" s="10" t="s">
        <v>619</v>
      </c>
      <c r="AV74" s="10" t="s">
        <v>620</v>
      </c>
      <c r="AW74" s="10" t="s">
        <v>621</v>
      </c>
      <c r="AX74" s="10" t="s">
        <v>622</v>
      </c>
      <c r="AY74" s="10" t="s">
        <v>623</v>
      </c>
    </row>
    <row r="75" spans="1:51" x14ac:dyDescent="0.4">
      <c r="A75" s="4">
        <v>20</v>
      </c>
      <c r="B75" s="4" t="s">
        <v>362</v>
      </c>
      <c r="C75" s="4" t="s">
        <v>363</v>
      </c>
      <c r="D75" s="8" t="s">
        <v>367</v>
      </c>
      <c r="E75" s="8" t="s">
        <v>368</v>
      </c>
      <c r="F75" s="4" t="s">
        <v>369</v>
      </c>
      <c r="G75" s="13">
        <v>-1.5536000980721301</v>
      </c>
      <c r="H75" s="13">
        <v>-1.03198871271176</v>
      </c>
      <c r="I75" s="13">
        <v>-1.1257188895633301</v>
      </c>
      <c r="J75" s="13">
        <v>-1.2697658101368401</v>
      </c>
      <c r="K75" s="13">
        <v>-1.42570497735513</v>
      </c>
      <c r="L75" s="20">
        <v>2544.9691402358999</v>
      </c>
      <c r="M75" s="20">
        <v>2395.2356168962101</v>
      </c>
      <c r="N75" s="20">
        <v>2519.35233353177</v>
      </c>
      <c r="O75" s="20">
        <v>839.03949016890999</v>
      </c>
      <c r="P75" s="20">
        <v>836.43465023267504</v>
      </c>
      <c r="Q75" s="20">
        <v>865.69054509704904</v>
      </c>
      <c r="R75" s="20">
        <v>2096.4810020626401</v>
      </c>
      <c r="S75" s="20">
        <v>1875.2941049805199</v>
      </c>
      <c r="T75" s="20">
        <v>2180.1414617512</v>
      </c>
      <c r="U75" s="20">
        <v>945.17513978637305</v>
      </c>
      <c r="V75" s="20">
        <v>1061.2127232376099</v>
      </c>
      <c r="W75" s="20">
        <v>1002.11811850533</v>
      </c>
      <c r="X75" s="20">
        <v>2341.0419664865799</v>
      </c>
      <c r="Y75" s="20">
        <v>2114.86227091813</v>
      </c>
      <c r="Z75" s="20">
        <v>2202.3426226637798</v>
      </c>
      <c r="AA75" s="20">
        <v>1008.79432086662</v>
      </c>
      <c r="AB75" s="20">
        <v>1081.2768973268201</v>
      </c>
      <c r="AC75" s="20">
        <v>961.22759776422004</v>
      </c>
      <c r="AD75" s="20">
        <v>1850.5948389128901</v>
      </c>
      <c r="AE75" s="20">
        <v>1935.2829840755001</v>
      </c>
      <c r="AF75" s="20">
        <v>2204.2701908283402</v>
      </c>
      <c r="AG75" s="20">
        <v>866.60391477679798</v>
      </c>
      <c r="AH75" s="20">
        <v>810.23557410345404</v>
      </c>
      <c r="AI75" s="20">
        <v>807.43716124836499</v>
      </c>
      <c r="AJ75" s="20">
        <v>2232.8939319511201</v>
      </c>
      <c r="AK75" s="20">
        <v>2332.1349398072598</v>
      </c>
      <c r="AL75" s="20">
        <v>2340.9233768160998</v>
      </c>
      <c r="AM75" s="20">
        <v>859.535620916315</v>
      </c>
      <c r="AN75" s="20">
        <v>839.49866473037002</v>
      </c>
      <c r="AO75" s="20">
        <v>871.61960601039402</v>
      </c>
      <c r="AP75" s="9" t="s">
        <v>615</v>
      </c>
      <c r="AQ75" s="10" t="s">
        <v>616</v>
      </c>
      <c r="AR75" s="9" t="s">
        <v>617</v>
      </c>
      <c r="AS75" s="9" t="s">
        <v>618</v>
      </c>
      <c r="AT75" s="9"/>
      <c r="AU75" s="10"/>
      <c r="AV75" s="10" t="s">
        <v>624</v>
      </c>
      <c r="AW75" s="10" t="s">
        <v>625</v>
      </c>
      <c r="AX75" s="10" t="s">
        <v>626</v>
      </c>
      <c r="AY75" s="10" t="s">
        <v>627</v>
      </c>
    </row>
    <row r="76" spans="1:51" x14ac:dyDescent="0.4">
      <c r="A76" s="4">
        <v>20</v>
      </c>
      <c r="B76" s="4" t="s">
        <v>362</v>
      </c>
      <c r="C76" s="4" t="s">
        <v>363</v>
      </c>
      <c r="D76" s="8" t="s">
        <v>370</v>
      </c>
      <c r="E76" s="8" t="s">
        <v>371</v>
      </c>
      <c r="F76" s="4" t="s">
        <v>372</v>
      </c>
      <c r="G76" s="13">
        <v>2.1624772965538801</v>
      </c>
      <c r="H76" s="13">
        <v>2.0262799894306398</v>
      </c>
      <c r="I76" s="13">
        <v>1.9765242692540701</v>
      </c>
      <c r="J76" s="13">
        <v>2.2972015019224798</v>
      </c>
      <c r="K76" s="13">
        <v>2.30532948028495</v>
      </c>
      <c r="L76" s="20">
        <v>22.1687207337622</v>
      </c>
      <c r="M76" s="20">
        <v>20.285383074691001</v>
      </c>
      <c r="N76" s="20">
        <v>20.043806815124199</v>
      </c>
      <c r="O76" s="20">
        <v>92.137514107333502</v>
      </c>
      <c r="P76" s="20">
        <v>96.913105641932106</v>
      </c>
      <c r="Q76" s="20">
        <v>90.741855147892593</v>
      </c>
      <c r="R76" s="20">
        <v>42.695188946500501</v>
      </c>
      <c r="S76" s="20">
        <v>32.375595437910803</v>
      </c>
      <c r="T76" s="20">
        <v>35.844956505598098</v>
      </c>
      <c r="U76" s="20">
        <v>166.02206803204101</v>
      </c>
      <c r="V76" s="20">
        <v>137.63957936269799</v>
      </c>
      <c r="W76" s="20">
        <v>148.15709349565401</v>
      </c>
      <c r="X76" s="20">
        <v>31.964812286227701</v>
      </c>
      <c r="Y76" s="20">
        <v>31.078064230979098</v>
      </c>
      <c r="Z76" s="20">
        <v>34.659818323889098</v>
      </c>
      <c r="AA76" s="20">
        <v>135.18523222387699</v>
      </c>
      <c r="AB76" s="20">
        <v>135.262083441187</v>
      </c>
      <c r="AC76" s="20">
        <v>114.055597733281</v>
      </c>
      <c r="AD76" s="20">
        <v>28.124541624815901</v>
      </c>
      <c r="AE76" s="20">
        <v>35.425519030534701</v>
      </c>
      <c r="AF76" s="20">
        <v>42.043300642502402</v>
      </c>
      <c r="AG76" s="20">
        <v>158.38556607803901</v>
      </c>
      <c r="AH76" s="20">
        <v>180.94772767048201</v>
      </c>
      <c r="AI76" s="20">
        <v>179.661705123133</v>
      </c>
      <c r="AJ76" s="20">
        <v>34.204870281113998</v>
      </c>
      <c r="AK76" s="20">
        <v>29.01977866276</v>
      </c>
      <c r="AL76" s="20">
        <v>44.916137026945499</v>
      </c>
      <c r="AM76" s="20">
        <v>203.46495374347501</v>
      </c>
      <c r="AN76" s="20">
        <v>181.90340800692499</v>
      </c>
      <c r="AO76" s="20">
        <v>149.150266470894</v>
      </c>
      <c r="AP76" s="9" t="s">
        <v>615</v>
      </c>
      <c r="AQ76" s="10" t="s">
        <v>616</v>
      </c>
      <c r="AR76" s="9" t="s">
        <v>617</v>
      </c>
      <c r="AS76" s="9" t="s">
        <v>618</v>
      </c>
      <c r="AT76" s="9"/>
      <c r="AU76" s="10"/>
      <c r="AV76" s="10" t="s">
        <v>628</v>
      </c>
      <c r="AW76" s="10" t="s">
        <v>625</v>
      </c>
      <c r="AX76" s="10" t="s">
        <v>626</v>
      </c>
      <c r="AY76" s="10" t="s">
        <v>627</v>
      </c>
    </row>
    <row r="77" spans="1:51" x14ac:dyDescent="0.4">
      <c r="A77" s="4">
        <v>20</v>
      </c>
      <c r="B77" s="4" t="s">
        <v>362</v>
      </c>
      <c r="C77" s="4" t="s">
        <v>363</v>
      </c>
      <c r="D77" s="8" t="s">
        <v>367</v>
      </c>
      <c r="E77" s="8" t="s">
        <v>373</v>
      </c>
      <c r="F77" s="4" t="s">
        <v>374</v>
      </c>
      <c r="G77" s="13">
        <v>1.9321669274800299</v>
      </c>
      <c r="H77" s="13">
        <v>2.02551814393897</v>
      </c>
      <c r="I77" s="13">
        <v>2.1460486876977898</v>
      </c>
      <c r="J77" s="13">
        <v>1.4296038524006001</v>
      </c>
      <c r="K77" s="13">
        <v>1.5512318311148301</v>
      </c>
      <c r="L77" s="20">
        <v>26.602464880514599</v>
      </c>
      <c r="M77" s="20">
        <v>60.8561492240731</v>
      </c>
      <c r="N77" s="20">
        <v>53.964095271488297</v>
      </c>
      <c r="O77" s="20">
        <v>178.39391029292199</v>
      </c>
      <c r="P77" s="20">
        <v>187.11684243172999</v>
      </c>
      <c r="Q77" s="20">
        <v>174.19786791164799</v>
      </c>
      <c r="R77" s="20">
        <v>33.861701578259002</v>
      </c>
      <c r="S77" s="20">
        <v>62.260760457520703</v>
      </c>
      <c r="T77" s="20">
        <v>49.926903704226</v>
      </c>
      <c r="U77" s="20">
        <v>203.007182197595</v>
      </c>
      <c r="V77" s="20">
        <v>202.98946368196201</v>
      </c>
      <c r="W77" s="20">
        <v>188.62592921900401</v>
      </c>
      <c r="X77" s="20">
        <v>28.920544449444101</v>
      </c>
      <c r="Y77" s="20">
        <v>45.0631931349198</v>
      </c>
      <c r="Z77" s="20">
        <v>50.545568389004899</v>
      </c>
      <c r="AA77" s="20">
        <v>185.45511757345901</v>
      </c>
      <c r="AB77" s="20">
        <v>179.52967438557599</v>
      </c>
      <c r="AC77" s="20">
        <v>186.199198709152</v>
      </c>
      <c r="AD77" s="20">
        <v>43.5930395184646</v>
      </c>
      <c r="AE77" s="20">
        <v>76.099263102630005</v>
      </c>
      <c r="AF77" s="20">
        <v>68.470518189218197</v>
      </c>
      <c r="AG77" s="20">
        <v>169.225642843836</v>
      </c>
      <c r="AH77" s="20">
        <v>166.29608980242699</v>
      </c>
      <c r="AI77" s="20">
        <v>171.33761067727301</v>
      </c>
      <c r="AJ77" s="20">
        <v>45.150428771070501</v>
      </c>
      <c r="AK77" s="20">
        <v>60.677719022134497</v>
      </c>
      <c r="AL77" s="20">
        <v>51.521451295614</v>
      </c>
      <c r="AM77" s="20">
        <v>148.65398661258001</v>
      </c>
      <c r="AN77" s="20">
        <v>137.87123384651801</v>
      </c>
      <c r="AO77" s="20">
        <v>174.61494611226601</v>
      </c>
      <c r="AP77" s="9" t="s">
        <v>615</v>
      </c>
      <c r="AQ77" s="10" t="s">
        <v>616</v>
      </c>
      <c r="AR77" s="9" t="s">
        <v>617</v>
      </c>
      <c r="AS77" s="9" t="s">
        <v>618</v>
      </c>
      <c r="AT77" s="9" t="s">
        <v>363</v>
      </c>
      <c r="AU77" s="10" t="s">
        <v>619</v>
      </c>
      <c r="AV77" s="10" t="s">
        <v>629</v>
      </c>
      <c r="AW77" s="10" t="s">
        <v>625</v>
      </c>
      <c r="AX77" s="10" t="s">
        <v>626</v>
      </c>
      <c r="AY77" s="10" t="s">
        <v>627</v>
      </c>
    </row>
    <row r="78" spans="1:51" x14ac:dyDescent="0.4">
      <c r="A78" s="4">
        <v>20</v>
      </c>
      <c r="B78" s="4" t="s">
        <v>362</v>
      </c>
      <c r="C78" s="4" t="s">
        <v>363</v>
      </c>
      <c r="D78" s="8" t="s">
        <v>375</v>
      </c>
      <c r="E78" s="8" t="s">
        <v>376</v>
      </c>
      <c r="F78" s="4" t="s">
        <v>377</v>
      </c>
      <c r="G78" s="13">
        <v>-1.2409552574561</v>
      </c>
      <c r="H78" s="13">
        <v>-0.75141196565817103</v>
      </c>
      <c r="I78" s="13">
        <v>-0.75266081902999704</v>
      </c>
      <c r="J78" s="13">
        <v>-0.47262465050518099</v>
      </c>
      <c r="K78" s="13">
        <v>-1.1811332249526501</v>
      </c>
      <c r="L78" s="20">
        <v>195.08474245710701</v>
      </c>
      <c r="M78" s="20">
        <v>168.52472092820301</v>
      </c>
      <c r="N78" s="20">
        <v>205.06356203165501</v>
      </c>
      <c r="O78" s="20">
        <v>81.682193357565197</v>
      </c>
      <c r="P78" s="20">
        <v>82.748882509649704</v>
      </c>
      <c r="Q78" s="20">
        <v>76.1701703796179</v>
      </c>
      <c r="R78" s="20">
        <v>147.22478947069101</v>
      </c>
      <c r="S78" s="20">
        <v>115.805014450988</v>
      </c>
      <c r="T78" s="20">
        <v>142.09964900433499</v>
      </c>
      <c r="U78" s="20">
        <v>78.901576886514604</v>
      </c>
      <c r="V78" s="20">
        <v>78.072870646908598</v>
      </c>
      <c r="W78" s="20">
        <v>83.681321326249304</v>
      </c>
      <c r="X78" s="20">
        <v>132.425650900086</v>
      </c>
      <c r="Y78" s="20">
        <v>136.743482616308</v>
      </c>
      <c r="Z78" s="20">
        <v>134.30679600507</v>
      </c>
      <c r="AA78" s="20">
        <v>88.311960749266206</v>
      </c>
      <c r="AB78" s="20">
        <v>72.139777835299896</v>
      </c>
      <c r="AC78" s="20">
        <v>79.014420116429804</v>
      </c>
      <c r="AD78" s="20">
        <v>127.96666439291199</v>
      </c>
      <c r="AE78" s="20">
        <v>108.90066961238399</v>
      </c>
      <c r="AF78" s="20">
        <v>126.12990192750701</v>
      </c>
      <c r="AG78" s="20">
        <v>90.333973048311094</v>
      </c>
      <c r="AH78" s="20">
        <v>76.921098807289994</v>
      </c>
      <c r="AI78" s="20">
        <v>94.339737053073605</v>
      </c>
      <c r="AJ78" s="20">
        <v>169.65615659432501</v>
      </c>
      <c r="AK78" s="20">
        <v>141.14165076887801</v>
      </c>
      <c r="AL78" s="20">
        <v>145.31691391070601</v>
      </c>
      <c r="AM78" s="20">
        <v>77.233635502625404</v>
      </c>
      <c r="AN78" s="20">
        <v>62.799986097628697</v>
      </c>
      <c r="AO78" s="20">
        <v>61.115231139293101</v>
      </c>
      <c r="AP78" s="9" t="s">
        <v>615</v>
      </c>
      <c r="AQ78" s="10" t="s">
        <v>616</v>
      </c>
      <c r="AR78" s="9" t="s">
        <v>617</v>
      </c>
      <c r="AS78" s="9" t="s">
        <v>618</v>
      </c>
      <c r="AT78" s="9" t="s">
        <v>363</v>
      </c>
      <c r="AU78" s="10" t="s">
        <v>619</v>
      </c>
      <c r="AV78" s="10" t="s">
        <v>630</v>
      </c>
      <c r="AW78" s="10" t="s">
        <v>631</v>
      </c>
      <c r="AX78" s="10" t="s">
        <v>632</v>
      </c>
      <c r="AY78" s="10" t="s">
        <v>633</v>
      </c>
    </row>
    <row r="79" spans="1:51" x14ac:dyDescent="0.4">
      <c r="A79" s="4">
        <v>21</v>
      </c>
      <c r="B79" s="4" t="s">
        <v>113</v>
      </c>
      <c r="C79" s="4" t="s">
        <v>114</v>
      </c>
      <c r="D79" s="8" t="s">
        <v>115</v>
      </c>
      <c r="E79" s="8" t="s">
        <v>116</v>
      </c>
      <c r="F79" s="4" t="s">
        <v>117</v>
      </c>
      <c r="G79" s="13">
        <v>-2.5134784476767802</v>
      </c>
      <c r="H79" s="13">
        <v>-1.8046817450058199</v>
      </c>
      <c r="I79" s="13">
        <v>-2.0285903217821999</v>
      </c>
      <c r="J79" s="13">
        <v>-1.1761649724423799</v>
      </c>
      <c r="K79" s="13">
        <v>-1.5485471123360499</v>
      </c>
      <c r="L79" s="20">
        <v>4677.6000748238203</v>
      </c>
      <c r="M79" s="20">
        <v>4476.8280031760496</v>
      </c>
      <c r="N79" s="20">
        <v>4529.9003402180697</v>
      </c>
      <c r="O79" s="20">
        <v>814.86156093506997</v>
      </c>
      <c r="P79" s="20">
        <v>772.32290342339695</v>
      </c>
      <c r="Q79" s="20">
        <v>809.39085394689596</v>
      </c>
      <c r="R79" s="20">
        <v>3330.2247378270399</v>
      </c>
      <c r="S79" s="20">
        <v>3256.2377719283299</v>
      </c>
      <c r="T79" s="20">
        <v>3113.3905079148099</v>
      </c>
      <c r="U79" s="20">
        <v>1038.0488709132101</v>
      </c>
      <c r="V79" s="20">
        <v>868.05465808155395</v>
      </c>
      <c r="W79" s="20">
        <v>870.42292428696999</v>
      </c>
      <c r="X79" s="20">
        <v>3724.6616983047202</v>
      </c>
      <c r="Y79" s="20">
        <v>3620.5944829090699</v>
      </c>
      <c r="Z79" s="20">
        <v>3658.0549922671298</v>
      </c>
      <c r="AA79" s="20">
        <v>948.33459389211998</v>
      </c>
      <c r="AB79" s="20">
        <v>852.56101078081701</v>
      </c>
      <c r="AC79" s="20">
        <v>895.95481592890803</v>
      </c>
      <c r="AD79" s="20">
        <v>1897.0003325938301</v>
      </c>
      <c r="AE79" s="20">
        <v>1831.63053950468</v>
      </c>
      <c r="AF79" s="20">
        <v>2257.1246259217701</v>
      </c>
      <c r="AG79" s="20">
        <v>967.77796459090598</v>
      </c>
      <c r="AH79" s="20">
        <v>828.55012143852298</v>
      </c>
      <c r="AI79" s="20">
        <v>852.52600616343705</v>
      </c>
      <c r="AJ79" s="20">
        <v>2900.57299983847</v>
      </c>
      <c r="AK79" s="20">
        <v>2493.0628033007401</v>
      </c>
      <c r="AL79" s="20">
        <v>2679.1154673719302</v>
      </c>
      <c r="AM79" s="20">
        <v>1024.7989915079499</v>
      </c>
      <c r="AN79" s="20">
        <v>867.65038263620295</v>
      </c>
      <c r="AO79" s="20">
        <v>867.25423235758694</v>
      </c>
      <c r="AP79" s="9" t="s">
        <v>118</v>
      </c>
      <c r="AQ79" s="10" t="s">
        <v>119</v>
      </c>
      <c r="AR79" s="9" t="s">
        <v>120</v>
      </c>
      <c r="AS79" s="9" t="s">
        <v>121</v>
      </c>
      <c r="AT79" s="9" t="s">
        <v>114</v>
      </c>
      <c r="AU79" s="10" t="s">
        <v>122</v>
      </c>
      <c r="AV79" s="10" t="s">
        <v>123</v>
      </c>
      <c r="AW79" s="10" t="s">
        <v>124</v>
      </c>
      <c r="AX79" s="10"/>
      <c r="AY79" s="10" t="s">
        <v>125</v>
      </c>
    </row>
    <row r="80" spans="1:51" x14ac:dyDescent="0.4">
      <c r="A80" s="4">
        <v>21</v>
      </c>
      <c r="B80" s="4" t="s">
        <v>113</v>
      </c>
      <c r="C80" s="4" t="s">
        <v>114</v>
      </c>
      <c r="D80" s="8" t="s">
        <v>350</v>
      </c>
      <c r="E80" s="8" t="s">
        <v>351</v>
      </c>
      <c r="F80" s="4" t="s">
        <v>352</v>
      </c>
      <c r="G80" s="13">
        <v>-0.99072358956515005</v>
      </c>
      <c r="H80" s="13">
        <v>-1.04428691716444</v>
      </c>
      <c r="I80" s="13">
        <v>-1.1286887794709699</v>
      </c>
      <c r="J80" s="13">
        <v>-0.94213999346074195</v>
      </c>
      <c r="K80" s="13">
        <v>-1.00779546530005</v>
      </c>
      <c r="L80" s="20">
        <v>415.29403507914498</v>
      </c>
      <c r="M80" s="20">
        <v>455.64091213921398</v>
      </c>
      <c r="N80" s="20">
        <v>550.43377176918102</v>
      </c>
      <c r="O80" s="20">
        <v>220.215193291996</v>
      </c>
      <c r="P80" s="20">
        <v>246.010191244905</v>
      </c>
      <c r="Q80" s="20">
        <v>249.04333967596801</v>
      </c>
      <c r="R80" s="20">
        <v>488.78630104269502</v>
      </c>
      <c r="S80" s="20">
        <v>452.01312092159998</v>
      </c>
      <c r="T80" s="20">
        <v>469.82496562694701</v>
      </c>
      <c r="U80" s="20">
        <v>201.363399345793</v>
      </c>
      <c r="V80" s="20">
        <v>233.64029438037801</v>
      </c>
      <c r="W80" s="20">
        <v>248.986226569086</v>
      </c>
      <c r="X80" s="20">
        <v>462.72871119110602</v>
      </c>
      <c r="Y80" s="20">
        <v>539.204414407488</v>
      </c>
      <c r="Z80" s="20">
        <v>482.34913834078998</v>
      </c>
      <c r="AA80" s="20">
        <v>218.062610773188</v>
      </c>
      <c r="AB80" s="20">
        <v>240.192669383442</v>
      </c>
      <c r="AC80" s="20">
        <v>220.553294411948</v>
      </c>
      <c r="AD80" s="20">
        <v>457.02380140325801</v>
      </c>
      <c r="AE80" s="20">
        <v>422.48211584563501</v>
      </c>
      <c r="AF80" s="20">
        <v>516.53197932217199</v>
      </c>
      <c r="AG80" s="20">
        <v>230.05051802969899</v>
      </c>
      <c r="AH80" s="20">
        <v>258.60140837117501</v>
      </c>
      <c r="AI80" s="20">
        <v>237.93036624414901</v>
      </c>
      <c r="AJ80" s="20">
        <v>488.445547614308</v>
      </c>
      <c r="AK80" s="20">
        <v>456.40197351431601</v>
      </c>
      <c r="AL80" s="20">
        <v>425.38223890224901</v>
      </c>
      <c r="AM80" s="20">
        <v>205.95636134033401</v>
      </c>
      <c r="AN80" s="20">
        <v>228.82293784998001</v>
      </c>
      <c r="AO80" s="20">
        <v>246.643611383576</v>
      </c>
      <c r="AP80" s="9" t="s">
        <v>118</v>
      </c>
      <c r="AQ80" s="10"/>
      <c r="AR80" s="9" t="s">
        <v>120</v>
      </c>
      <c r="AS80" s="9"/>
      <c r="AT80" s="9"/>
      <c r="AU80" s="10"/>
      <c r="AV80" s="10" t="s">
        <v>596</v>
      </c>
      <c r="AW80" s="10" t="s">
        <v>597</v>
      </c>
      <c r="AX80" s="10" t="s">
        <v>598</v>
      </c>
      <c r="AY80" s="10" t="s">
        <v>599</v>
      </c>
    </row>
    <row r="81" spans="1:51" x14ac:dyDescent="0.4">
      <c r="A81" s="4">
        <v>21</v>
      </c>
      <c r="B81" s="4" t="s">
        <v>113</v>
      </c>
      <c r="C81" s="4" t="s">
        <v>114</v>
      </c>
      <c r="D81" s="8" t="s">
        <v>353</v>
      </c>
      <c r="E81" s="8" t="s">
        <v>354</v>
      </c>
      <c r="F81" s="4" t="s">
        <v>355</v>
      </c>
      <c r="G81" s="13">
        <v>-1.1484850642505799</v>
      </c>
      <c r="H81" s="13">
        <v>-1.4139356886356</v>
      </c>
      <c r="I81" s="13">
        <v>-1.1486499897539399</v>
      </c>
      <c r="J81" s="13">
        <v>-1.20150876406155</v>
      </c>
      <c r="K81" s="13">
        <v>-0.65920552390631104</v>
      </c>
      <c r="L81" s="20">
        <v>2745.9655415553402</v>
      </c>
      <c r="M81" s="20">
        <v>2346.8627803334898</v>
      </c>
      <c r="N81" s="20">
        <v>2496.2248641297001</v>
      </c>
      <c r="O81" s="20">
        <v>1187.9858201924301</v>
      </c>
      <c r="P81" s="20">
        <v>1074.9899871974301</v>
      </c>
      <c r="Q81" s="20">
        <v>1160.43598700079</v>
      </c>
      <c r="R81" s="20">
        <v>3462.72704835066</v>
      </c>
      <c r="S81" s="20">
        <v>3156.6205551962998</v>
      </c>
      <c r="T81" s="20">
        <v>3313.0981227317102</v>
      </c>
      <c r="U81" s="20">
        <v>1203.2490475193499</v>
      </c>
      <c r="V81" s="20">
        <v>1238.17789670394</v>
      </c>
      <c r="W81" s="20">
        <v>1286.0858810386701</v>
      </c>
      <c r="X81" s="20">
        <v>2646.99088408333</v>
      </c>
      <c r="Y81" s="20">
        <v>2419.4273003817302</v>
      </c>
      <c r="Z81" s="20">
        <v>2508.5043511914701</v>
      </c>
      <c r="AA81" s="20">
        <v>1235.6881277147299</v>
      </c>
      <c r="AB81" s="20">
        <v>1091.93390996158</v>
      </c>
      <c r="AC81" s="20">
        <v>1089.0248337786199</v>
      </c>
      <c r="AD81" s="20">
        <v>2465.1160734151099</v>
      </c>
      <c r="AE81" s="20">
        <v>2498.1551197828899</v>
      </c>
      <c r="AF81" s="20">
        <v>2753.2355735033002</v>
      </c>
      <c r="AG81" s="20">
        <v>1191.80621775072</v>
      </c>
      <c r="AH81" s="20">
        <v>1056.3830902867801</v>
      </c>
      <c r="AI81" s="20">
        <v>1107.10456129931</v>
      </c>
      <c r="AJ81" s="20">
        <v>1790.9670079191301</v>
      </c>
      <c r="AK81" s="20">
        <v>1644.89381783917</v>
      </c>
      <c r="AL81" s="20">
        <v>1669.82344711939</v>
      </c>
      <c r="AM81" s="20">
        <v>1111.9982573980101</v>
      </c>
      <c r="AN81" s="20">
        <v>1074.0963139456501</v>
      </c>
      <c r="AO81" s="20">
        <v>1046.9621143981301</v>
      </c>
      <c r="AP81" s="9" t="s">
        <v>118</v>
      </c>
      <c r="AQ81" s="10" t="s">
        <v>119</v>
      </c>
      <c r="AR81" s="9" t="s">
        <v>120</v>
      </c>
      <c r="AS81" s="9" t="s">
        <v>121</v>
      </c>
      <c r="AT81" s="9" t="s">
        <v>114</v>
      </c>
      <c r="AU81" s="10" t="s">
        <v>122</v>
      </c>
      <c r="AV81" s="10" t="s">
        <v>600</v>
      </c>
      <c r="AW81" s="10" t="s">
        <v>597</v>
      </c>
      <c r="AX81" s="10" t="s">
        <v>598</v>
      </c>
      <c r="AY81" s="10" t="s">
        <v>599</v>
      </c>
    </row>
    <row r="82" spans="1:51" x14ac:dyDescent="0.4">
      <c r="A82" s="4">
        <v>22</v>
      </c>
      <c r="B82" s="4">
        <v>4327164</v>
      </c>
      <c r="C82" s="4" t="s">
        <v>126</v>
      </c>
      <c r="D82" s="8" t="s">
        <v>137</v>
      </c>
      <c r="E82" s="8" t="s">
        <v>378</v>
      </c>
      <c r="F82" s="4" t="s">
        <v>379</v>
      </c>
      <c r="G82" s="13">
        <v>5.34420869657529</v>
      </c>
      <c r="H82" s="13">
        <v>5.44571850651087</v>
      </c>
      <c r="I82" s="13">
        <v>5.4660208843274702</v>
      </c>
      <c r="J82" s="13">
        <v>5.3723989105027599</v>
      </c>
      <c r="K82" s="13">
        <v>5.05703045872679</v>
      </c>
      <c r="L82" s="20">
        <v>13.3012324402573</v>
      </c>
      <c r="M82" s="20">
        <v>7.8020704133427099</v>
      </c>
      <c r="N82" s="20">
        <v>15.418312934710899</v>
      </c>
      <c r="O82" s="20">
        <v>495.97427806713603</v>
      </c>
      <c r="P82" s="20">
        <v>499.47523676995797</v>
      </c>
      <c r="Q82" s="20">
        <v>488.15143973720302</v>
      </c>
      <c r="R82" s="20">
        <v>17.666974736482999</v>
      </c>
      <c r="S82" s="20">
        <v>21.168658555556998</v>
      </c>
      <c r="T82" s="20">
        <v>6.4008850902853798</v>
      </c>
      <c r="U82" s="20">
        <v>637.787746499327</v>
      </c>
      <c r="V82" s="20">
        <v>691.089484615228</v>
      </c>
      <c r="W82" s="20">
        <v>642.69998428438998</v>
      </c>
      <c r="X82" s="20">
        <v>27.398410531052299</v>
      </c>
      <c r="Y82" s="20">
        <v>15.539032115489601</v>
      </c>
      <c r="Z82" s="20">
        <v>4.3324772904861302</v>
      </c>
      <c r="AA82" s="20">
        <v>703.099072119158</v>
      </c>
      <c r="AB82" s="20">
        <v>707.46168490754303</v>
      </c>
      <c r="AC82" s="20">
        <v>678.83693108724003</v>
      </c>
      <c r="AD82" s="20">
        <v>9.8435895686855694</v>
      </c>
      <c r="AE82" s="20">
        <v>23.617012687023099</v>
      </c>
      <c r="AF82" s="20">
        <v>10.811134450929201</v>
      </c>
      <c r="AG82" s="20">
        <v>645.58679405193004</v>
      </c>
      <c r="AH82" s="20">
        <v>588.99584229582001</v>
      </c>
      <c r="AI82" s="20">
        <v>599.33480010187998</v>
      </c>
      <c r="AJ82" s="20">
        <v>12.313753301201</v>
      </c>
      <c r="AK82" s="20">
        <v>13.190808483072701</v>
      </c>
      <c r="AL82" s="20">
        <v>23.779131367206499</v>
      </c>
      <c r="AM82" s="20">
        <v>534.82216412570699</v>
      </c>
      <c r="AN82" s="20">
        <v>556.53780783070999</v>
      </c>
      <c r="AO82" s="20">
        <v>549.30951797816999</v>
      </c>
      <c r="AP82" s="9" t="s">
        <v>130</v>
      </c>
      <c r="AQ82" s="10" t="s">
        <v>131</v>
      </c>
      <c r="AR82" s="9" t="s">
        <v>132</v>
      </c>
      <c r="AS82" s="9" t="s">
        <v>133</v>
      </c>
      <c r="AT82" s="9" t="s">
        <v>126</v>
      </c>
      <c r="AU82" s="10" t="s">
        <v>140</v>
      </c>
      <c r="AV82" s="10" t="s">
        <v>634</v>
      </c>
      <c r="AW82" s="10" t="s">
        <v>635</v>
      </c>
      <c r="AX82" s="10"/>
      <c r="AY82" s="10" t="s">
        <v>136</v>
      </c>
    </row>
    <row r="83" spans="1:51" x14ac:dyDescent="0.4">
      <c r="A83" s="4">
        <v>22</v>
      </c>
      <c r="B83" s="4">
        <v>4327164</v>
      </c>
      <c r="C83" s="4" t="s">
        <v>126</v>
      </c>
      <c r="D83" s="8" t="s">
        <v>127</v>
      </c>
      <c r="E83" s="8" t="s">
        <v>128</v>
      </c>
      <c r="F83" s="4" t="s">
        <v>129</v>
      </c>
      <c r="G83" s="13">
        <v>-3.8743109369407902</v>
      </c>
      <c r="H83" s="13">
        <v>-2.7025666725953799</v>
      </c>
      <c r="I83" s="13">
        <v>-3.3013482944271302</v>
      </c>
      <c r="J83" s="13">
        <v>-2.8435928107883601</v>
      </c>
      <c r="K83" s="13">
        <v>-3.80382552907703</v>
      </c>
      <c r="L83" s="20">
        <v>4990.9179945276601</v>
      </c>
      <c r="M83" s="20">
        <v>4514.2779411600904</v>
      </c>
      <c r="N83" s="20">
        <v>4827.4737798579999</v>
      </c>
      <c r="O83" s="20">
        <v>348.29287247665798</v>
      </c>
      <c r="P83" s="20">
        <v>307.13999634212303</v>
      </c>
      <c r="Q83" s="20">
        <v>321.90176351734198</v>
      </c>
      <c r="R83" s="20">
        <v>2061.1470525896798</v>
      </c>
      <c r="S83" s="20">
        <v>2075.7737536537402</v>
      </c>
      <c r="T83" s="20">
        <v>2100.7704866316599</v>
      </c>
      <c r="U83" s="20">
        <v>318.89387324966299</v>
      </c>
      <c r="V83" s="20">
        <v>349.88212401022002</v>
      </c>
      <c r="W83" s="20">
        <v>289.45506229243603</v>
      </c>
      <c r="X83" s="20">
        <v>2992.5152835582699</v>
      </c>
      <c r="Y83" s="20">
        <v>2820.3343289613599</v>
      </c>
      <c r="Z83" s="20">
        <v>3265.2437179297199</v>
      </c>
      <c r="AA83" s="20">
        <v>304.33660319747099</v>
      </c>
      <c r="AB83" s="20">
        <v>298.39635377328602</v>
      </c>
      <c r="AC83" s="20">
        <v>318.118926207887</v>
      </c>
      <c r="AD83" s="20">
        <v>1995.4362282806901</v>
      </c>
      <c r="AE83" s="20">
        <v>1910.35391512809</v>
      </c>
      <c r="AF83" s="20">
        <v>2378.4495792044199</v>
      </c>
      <c r="AG83" s="20">
        <v>317.97558513005498</v>
      </c>
      <c r="AH83" s="20">
        <v>270.32271866561899</v>
      </c>
      <c r="AI83" s="20">
        <v>287.18125838215099</v>
      </c>
      <c r="AJ83" s="20">
        <v>3791.2678219586701</v>
      </c>
      <c r="AK83" s="20">
        <v>3350.46535470047</v>
      </c>
      <c r="AL83" s="20">
        <v>3897.13541851439</v>
      </c>
      <c r="AM83" s="20">
        <v>265.75014366494702</v>
      </c>
      <c r="AN83" s="20">
        <v>262.74936712111298</v>
      </c>
      <c r="AO83" s="20">
        <v>261.92241916839902</v>
      </c>
      <c r="AP83" s="9" t="s">
        <v>130</v>
      </c>
      <c r="AQ83" s="10" t="s">
        <v>131</v>
      </c>
      <c r="AR83" s="9" t="s">
        <v>132</v>
      </c>
      <c r="AS83" s="9" t="s">
        <v>133</v>
      </c>
      <c r="AT83" s="9"/>
      <c r="AU83" s="10"/>
      <c r="AV83" s="10" t="s">
        <v>134</v>
      </c>
      <c r="AW83" s="10" t="s">
        <v>135</v>
      </c>
      <c r="AX83" s="10"/>
      <c r="AY83" s="10" t="s">
        <v>136</v>
      </c>
    </row>
    <row r="84" spans="1:51" x14ac:dyDescent="0.4">
      <c r="A84" s="4">
        <v>22</v>
      </c>
      <c r="B84" s="4">
        <v>4327164</v>
      </c>
      <c r="C84" s="4" t="s">
        <v>126</v>
      </c>
      <c r="D84" s="8" t="s">
        <v>137</v>
      </c>
      <c r="E84" s="8" t="s">
        <v>380</v>
      </c>
      <c r="F84" s="4" t="s">
        <v>381</v>
      </c>
      <c r="G84" s="13">
        <v>-2.2445029144342699</v>
      </c>
      <c r="H84" s="13">
        <v>-2.4027908328416698</v>
      </c>
      <c r="I84" s="13">
        <v>-2.3301822732010899</v>
      </c>
      <c r="J84" s="13">
        <v>-1.7453927826078199</v>
      </c>
      <c r="K84" s="13">
        <v>-2.2706351063575498</v>
      </c>
      <c r="L84" s="20">
        <v>549.78427419730201</v>
      </c>
      <c r="M84" s="20">
        <v>546.14492893398995</v>
      </c>
      <c r="N84" s="20">
        <v>615.19068609496696</v>
      </c>
      <c r="O84" s="20">
        <v>117.622358434894</v>
      </c>
      <c r="P84" s="20">
        <v>122.259610194437</v>
      </c>
      <c r="Q84" s="20">
        <v>121.20992329974</v>
      </c>
      <c r="R84" s="20">
        <v>443.14661630678103</v>
      </c>
      <c r="S84" s="20">
        <v>470.69134905885602</v>
      </c>
      <c r="T84" s="20">
        <v>451.902487374148</v>
      </c>
      <c r="U84" s="20">
        <v>78.079685460613405</v>
      </c>
      <c r="V84" s="20">
        <v>89.639221853858004</v>
      </c>
      <c r="W84" s="20">
        <v>90.540446025122193</v>
      </c>
      <c r="X84" s="20">
        <v>500.78205915090098</v>
      </c>
      <c r="Y84" s="20">
        <v>444.416318503002</v>
      </c>
      <c r="Z84" s="20">
        <v>426.02693356447003</v>
      </c>
      <c r="AA84" s="20">
        <v>98.501802374181594</v>
      </c>
      <c r="AB84" s="20">
        <v>82.796790470060103</v>
      </c>
      <c r="AC84" s="20">
        <v>91.381894569436199</v>
      </c>
      <c r="AD84" s="20">
        <v>403.58717231610802</v>
      </c>
      <c r="AE84" s="20">
        <v>461.84380365734103</v>
      </c>
      <c r="AF84" s="20">
        <v>440.85403816566799</v>
      </c>
      <c r="AG84" s="20">
        <v>122.854203345703</v>
      </c>
      <c r="AH84" s="20">
        <v>137.72539595971901</v>
      </c>
      <c r="AI84" s="20">
        <v>129.02346391082099</v>
      </c>
      <c r="AJ84" s="20">
        <v>554.11889855404695</v>
      </c>
      <c r="AK84" s="20">
        <v>543.46130950259601</v>
      </c>
      <c r="AL84" s="20">
        <v>611.6521012787</v>
      </c>
      <c r="AM84" s="20">
        <v>118.757095450273</v>
      </c>
      <c r="AN84" s="20">
        <v>125.599972195257</v>
      </c>
      <c r="AO84" s="20">
        <v>109.861903595634</v>
      </c>
      <c r="AP84" s="9" t="s">
        <v>130</v>
      </c>
      <c r="AQ84" s="10" t="s">
        <v>131</v>
      </c>
      <c r="AR84" s="9" t="s">
        <v>132</v>
      </c>
      <c r="AS84" s="9" t="s">
        <v>133</v>
      </c>
      <c r="AT84" s="9" t="s">
        <v>126</v>
      </c>
      <c r="AU84" s="10" t="s">
        <v>140</v>
      </c>
      <c r="AV84" s="10" t="s">
        <v>636</v>
      </c>
      <c r="AW84" s="10" t="s">
        <v>142</v>
      </c>
      <c r="AX84" s="10"/>
      <c r="AY84" s="10" t="s">
        <v>136</v>
      </c>
    </row>
    <row r="85" spans="1:51" x14ac:dyDescent="0.4">
      <c r="A85" s="4">
        <v>22</v>
      </c>
      <c r="B85" s="4">
        <v>4327164</v>
      </c>
      <c r="C85" s="4" t="s">
        <v>126</v>
      </c>
      <c r="D85" s="8" t="s">
        <v>137</v>
      </c>
      <c r="E85" s="8" t="s">
        <v>138</v>
      </c>
      <c r="F85" s="4" t="s">
        <v>139</v>
      </c>
      <c r="G85" s="13">
        <v>8.0407927482656405E-2</v>
      </c>
      <c r="H85" s="13">
        <v>1.1893474653312599</v>
      </c>
      <c r="I85" s="13">
        <v>0.97931643003976598</v>
      </c>
      <c r="J85" s="13">
        <v>1.99452748521538</v>
      </c>
      <c r="K85" s="13">
        <v>1.0297473800985999</v>
      </c>
      <c r="L85" s="20">
        <v>532.04929761029302</v>
      </c>
      <c r="M85" s="20">
        <v>471.24505296590002</v>
      </c>
      <c r="N85" s="20">
        <v>498.01150779116301</v>
      </c>
      <c r="O85" s="20">
        <v>562.62694784690905</v>
      </c>
      <c r="P85" s="20">
        <v>523.33077046643302</v>
      </c>
      <c r="Q85" s="20">
        <v>501.39842589018002</v>
      </c>
      <c r="R85" s="20">
        <v>229.670671574278</v>
      </c>
      <c r="S85" s="20">
        <v>211.68658555556999</v>
      </c>
      <c r="T85" s="20">
        <v>206.10849990718901</v>
      </c>
      <c r="U85" s="20">
        <v>492.31296411481497</v>
      </c>
      <c r="V85" s="20">
        <v>486.94338581257</v>
      </c>
      <c r="W85" s="20">
        <v>497.286540668285</v>
      </c>
      <c r="X85" s="20">
        <v>245.063560861079</v>
      </c>
      <c r="Y85" s="20">
        <v>211.33083677065801</v>
      </c>
      <c r="Z85" s="20">
        <v>213.73554633064899</v>
      </c>
      <c r="AA85" s="20">
        <v>436.125221546376</v>
      </c>
      <c r="AB85" s="20">
        <v>412.34441194495298</v>
      </c>
      <c r="AC85" s="20">
        <v>472.71235687046698</v>
      </c>
      <c r="AD85" s="20">
        <v>151.872524774006</v>
      </c>
      <c r="AE85" s="20">
        <v>136.453851080578</v>
      </c>
      <c r="AF85" s="20">
        <v>116.520004637792</v>
      </c>
      <c r="AG85" s="20">
        <v>567.89957723038299</v>
      </c>
      <c r="AH85" s="20">
        <v>509.14441591491902</v>
      </c>
      <c r="AI85" s="20">
        <v>536.21041722077905</v>
      </c>
      <c r="AJ85" s="20">
        <v>229.85672828908599</v>
      </c>
      <c r="AK85" s="20">
        <v>196.543046397784</v>
      </c>
      <c r="AL85" s="20">
        <v>236.47025081833101</v>
      </c>
      <c r="AM85" s="20">
        <v>475.85885100004703</v>
      </c>
      <c r="AN85" s="20">
        <v>451.14932541399901</v>
      </c>
      <c r="AO85" s="20">
        <v>426.35149342411597</v>
      </c>
      <c r="AP85" s="9" t="s">
        <v>130</v>
      </c>
      <c r="AQ85" s="10" t="s">
        <v>131</v>
      </c>
      <c r="AR85" s="9" t="s">
        <v>132</v>
      </c>
      <c r="AS85" s="9" t="s">
        <v>133</v>
      </c>
      <c r="AT85" s="9" t="s">
        <v>126</v>
      </c>
      <c r="AU85" s="10" t="s">
        <v>140</v>
      </c>
      <c r="AV85" s="10" t="s">
        <v>141</v>
      </c>
      <c r="AW85" s="10" t="s">
        <v>142</v>
      </c>
      <c r="AX85" s="10"/>
      <c r="AY85" s="10" t="s">
        <v>136</v>
      </c>
    </row>
    <row r="86" spans="1:51" x14ac:dyDescent="0.4">
      <c r="A86" s="4">
        <v>23</v>
      </c>
      <c r="B86" s="4" t="s">
        <v>382</v>
      </c>
      <c r="C86" s="4" t="s">
        <v>383</v>
      </c>
      <c r="D86" s="8" t="s">
        <v>384</v>
      </c>
      <c r="E86" s="8" t="s">
        <v>385</v>
      </c>
      <c r="F86" s="4" t="s">
        <v>386</v>
      </c>
      <c r="G86" s="13">
        <v>0.81044998336932195</v>
      </c>
      <c r="H86" s="13">
        <v>0.98430857330200505</v>
      </c>
      <c r="I86" s="13">
        <v>1.1193712641415601</v>
      </c>
      <c r="J86" s="13">
        <v>0.96668643949527899</v>
      </c>
      <c r="K86" s="13">
        <v>1.2500867919596399</v>
      </c>
      <c r="L86" s="20">
        <v>38.425782605187798</v>
      </c>
      <c r="M86" s="20">
        <v>26.527039405365201</v>
      </c>
      <c r="N86" s="20">
        <v>40.087613630248399</v>
      </c>
      <c r="O86" s="20">
        <v>56.850806576865402</v>
      </c>
      <c r="P86" s="20">
        <v>61.1298050972187</v>
      </c>
      <c r="Q86" s="20">
        <v>66.234930764885107</v>
      </c>
      <c r="R86" s="20">
        <v>33.861701578259002</v>
      </c>
      <c r="S86" s="20">
        <v>22.4138737647074</v>
      </c>
      <c r="T86" s="20">
        <v>46.086372650054699</v>
      </c>
      <c r="U86" s="20">
        <v>69.038879775700295</v>
      </c>
      <c r="V86" s="20">
        <v>64.193249198569305</v>
      </c>
      <c r="W86" s="20">
        <v>69.277159458616197</v>
      </c>
      <c r="X86" s="20">
        <v>42.619749714970297</v>
      </c>
      <c r="Y86" s="20">
        <v>32.631967442528101</v>
      </c>
      <c r="Z86" s="20">
        <v>33.215659227060399</v>
      </c>
      <c r="AA86" s="20">
        <v>84.915346874294499</v>
      </c>
      <c r="AB86" s="20">
        <v>73.779318240647598</v>
      </c>
      <c r="AC86" s="20">
        <v>76.953174374262105</v>
      </c>
      <c r="AD86" s="20">
        <v>36.561904112260699</v>
      </c>
      <c r="AE86" s="20">
        <v>28.8652377285838</v>
      </c>
      <c r="AF86" s="20">
        <v>38.439589158859299</v>
      </c>
      <c r="AG86" s="20">
        <v>76.482763847570098</v>
      </c>
      <c r="AH86" s="20">
        <v>57.141387685415403</v>
      </c>
      <c r="AI86" s="20">
        <v>69.367453715495301</v>
      </c>
      <c r="AJ86" s="20">
        <v>23.259311791157501</v>
      </c>
      <c r="AK86" s="20">
        <v>22.4243744212236</v>
      </c>
      <c r="AL86" s="20">
        <v>40.952948465744498</v>
      </c>
      <c r="AM86" s="20">
        <v>76.403166303672407</v>
      </c>
      <c r="AN86" s="20">
        <v>71.462053145577499</v>
      </c>
      <c r="AO86" s="20">
        <v>58.204982037421999</v>
      </c>
      <c r="AP86" s="9" t="s">
        <v>130</v>
      </c>
      <c r="AQ86" s="10" t="s">
        <v>131</v>
      </c>
      <c r="AR86" s="9" t="s">
        <v>637</v>
      </c>
      <c r="AS86" s="9" t="s">
        <v>638</v>
      </c>
      <c r="AT86" s="9" t="s">
        <v>383</v>
      </c>
      <c r="AU86" s="10" t="s">
        <v>639</v>
      </c>
      <c r="AV86" s="10" t="s">
        <v>640</v>
      </c>
      <c r="AW86" s="10" t="s">
        <v>641</v>
      </c>
      <c r="AX86" s="10"/>
      <c r="AY86" s="10" t="s">
        <v>136</v>
      </c>
    </row>
    <row r="87" spans="1:51" x14ac:dyDescent="0.4">
      <c r="A87" s="4">
        <v>23</v>
      </c>
      <c r="B87" s="4" t="s">
        <v>382</v>
      </c>
      <c r="C87" s="4" t="s">
        <v>383</v>
      </c>
      <c r="D87" s="8" t="s">
        <v>384</v>
      </c>
      <c r="E87" s="8" t="s">
        <v>387</v>
      </c>
      <c r="F87" s="4" t="s">
        <v>388</v>
      </c>
      <c r="G87" s="13">
        <v>2.2081928425070299</v>
      </c>
      <c r="H87" s="13">
        <v>1.1503708354141999</v>
      </c>
      <c r="I87" s="13">
        <v>1.36014641255728</v>
      </c>
      <c r="J87" s="13">
        <v>1.9526433568341099</v>
      </c>
      <c r="K87" s="13">
        <v>2.2407905798851901</v>
      </c>
      <c r="L87" s="20">
        <v>25.124550164930501</v>
      </c>
      <c r="M87" s="20">
        <v>14.043726744016899</v>
      </c>
      <c r="N87" s="20">
        <v>24.669300695537501</v>
      </c>
      <c r="O87" s="20">
        <v>94.751344294775606</v>
      </c>
      <c r="P87" s="20">
        <v>96.913105641932106</v>
      </c>
      <c r="Q87" s="20">
        <v>103.326491993221</v>
      </c>
      <c r="R87" s="20">
        <v>36.806197367672802</v>
      </c>
      <c r="S87" s="20">
        <v>38.601671483662798</v>
      </c>
      <c r="T87" s="20">
        <v>39.685487559769399</v>
      </c>
      <c r="U87" s="20">
        <v>84.654816867823001</v>
      </c>
      <c r="V87" s="20">
        <v>80.9644584486459</v>
      </c>
      <c r="W87" s="20">
        <v>89.854533555234894</v>
      </c>
      <c r="X87" s="20">
        <v>44.141883633362099</v>
      </c>
      <c r="Y87" s="20">
        <v>45.0631931349198</v>
      </c>
      <c r="Z87" s="20">
        <v>21.662386452430699</v>
      </c>
      <c r="AA87" s="20">
        <v>84.236024099300096</v>
      </c>
      <c r="AB87" s="20">
        <v>91.814262699472593</v>
      </c>
      <c r="AC87" s="20">
        <v>108.558942420834</v>
      </c>
      <c r="AD87" s="20">
        <v>22.4996332998527</v>
      </c>
      <c r="AE87" s="20">
        <v>30.177293988974</v>
      </c>
      <c r="AF87" s="20">
        <v>30.030929030358799</v>
      </c>
      <c r="AG87" s="20">
        <v>96.9584644051873</v>
      </c>
      <c r="AH87" s="20">
        <v>114.282775370831</v>
      </c>
      <c r="AI87" s="20">
        <v>108.90690233332801</v>
      </c>
      <c r="AJ87" s="20">
        <v>21.891116979913001</v>
      </c>
      <c r="AK87" s="20">
        <v>23.743455269530902</v>
      </c>
      <c r="AL87" s="20">
        <v>25.1001942209402</v>
      </c>
      <c r="AM87" s="20">
        <v>103.80864986912</v>
      </c>
      <c r="AN87" s="20">
        <v>106.11032133737299</v>
      </c>
      <c r="AO87" s="20">
        <v>124.413149104989</v>
      </c>
      <c r="AP87" s="9" t="s">
        <v>642</v>
      </c>
      <c r="AQ87" s="10" t="s">
        <v>131</v>
      </c>
      <c r="AR87" s="9"/>
      <c r="AS87" s="9"/>
      <c r="AT87" s="9"/>
      <c r="AU87" s="10"/>
      <c r="AV87" s="10" t="s">
        <v>643</v>
      </c>
      <c r="AW87" s="10" t="s">
        <v>644</v>
      </c>
      <c r="AX87" s="10"/>
      <c r="AY87" s="10" t="s">
        <v>136</v>
      </c>
    </row>
    <row r="88" spans="1:51" x14ac:dyDescent="0.4">
      <c r="A88" s="4">
        <v>23</v>
      </c>
      <c r="B88" s="4" t="s">
        <v>382</v>
      </c>
      <c r="C88" s="4" t="s">
        <v>383</v>
      </c>
      <c r="D88" s="8" t="s">
        <v>384</v>
      </c>
      <c r="E88" s="8" t="s">
        <v>389</v>
      </c>
      <c r="F88" s="4" t="s">
        <v>390</v>
      </c>
      <c r="G88" s="13">
        <v>2.4181452719751899</v>
      </c>
      <c r="H88" s="13">
        <v>3.3647473346748602</v>
      </c>
      <c r="I88" s="13">
        <v>2.7170701521204998</v>
      </c>
      <c r="J88" s="13">
        <v>1.84666496373761</v>
      </c>
      <c r="K88" s="13">
        <v>1.9631744483131399</v>
      </c>
      <c r="L88" s="20">
        <v>107.887774237643</v>
      </c>
      <c r="M88" s="20">
        <v>115.470642117472</v>
      </c>
      <c r="N88" s="20">
        <v>146.473972879754</v>
      </c>
      <c r="O88" s="20">
        <v>661.95249496970803</v>
      </c>
      <c r="P88" s="20">
        <v>670.93688521337594</v>
      </c>
      <c r="Q88" s="20">
        <v>643.80352703468304</v>
      </c>
      <c r="R88" s="20">
        <v>58.889915788276497</v>
      </c>
      <c r="S88" s="20">
        <v>70.977266921573602</v>
      </c>
      <c r="T88" s="20">
        <v>71.689913011196296</v>
      </c>
      <c r="U88" s="20">
        <v>673.12907781307797</v>
      </c>
      <c r="V88" s="20">
        <v>738.51152456371995</v>
      </c>
      <c r="W88" s="20">
        <v>664.64918332078298</v>
      </c>
      <c r="X88" s="20">
        <v>109.593642124209</v>
      </c>
      <c r="Y88" s="20">
        <v>101.00370875068199</v>
      </c>
      <c r="Z88" s="20">
        <v>89.537864003380093</v>
      </c>
      <c r="AA88" s="20">
        <v>644.67731346964297</v>
      </c>
      <c r="AB88" s="20">
        <v>666.47317477385002</v>
      </c>
      <c r="AC88" s="20">
        <v>662.34696514989901</v>
      </c>
      <c r="AD88" s="20">
        <v>185.621974723785</v>
      </c>
      <c r="AE88" s="20">
        <v>149.57441368447999</v>
      </c>
      <c r="AF88" s="20">
        <v>195.80165727794</v>
      </c>
      <c r="AG88" s="20">
        <v>632.33781133817797</v>
      </c>
      <c r="AH88" s="20">
        <v>635.14850158019397</v>
      </c>
      <c r="AI88" s="20">
        <v>642.34262140548697</v>
      </c>
      <c r="AJ88" s="20">
        <v>155.97420848188</v>
      </c>
      <c r="AK88" s="20">
        <v>142.46073161718499</v>
      </c>
      <c r="AL88" s="20">
        <v>165.13285671671201</v>
      </c>
      <c r="AM88" s="20">
        <v>582.15890846602599</v>
      </c>
      <c r="AN88" s="20">
        <v>621.50331069032495</v>
      </c>
      <c r="AO88" s="20">
        <v>603.87668863825297</v>
      </c>
      <c r="AP88" s="9" t="s">
        <v>130</v>
      </c>
      <c r="AQ88" s="10" t="s">
        <v>131</v>
      </c>
      <c r="AR88" s="9" t="s">
        <v>637</v>
      </c>
      <c r="AS88" s="9" t="s">
        <v>638</v>
      </c>
      <c r="AT88" s="9" t="s">
        <v>383</v>
      </c>
      <c r="AU88" s="10" t="s">
        <v>639</v>
      </c>
      <c r="AV88" s="10" t="s">
        <v>645</v>
      </c>
      <c r="AW88" s="10" t="s">
        <v>644</v>
      </c>
      <c r="AX88" s="10"/>
      <c r="AY88" s="10" t="s">
        <v>136</v>
      </c>
    </row>
    <row r="89" spans="1:51" x14ac:dyDescent="0.4">
      <c r="A89" s="4">
        <v>24</v>
      </c>
      <c r="B89" s="4" t="s">
        <v>362</v>
      </c>
      <c r="C89" s="4" t="s">
        <v>363</v>
      </c>
      <c r="D89" s="8" t="s">
        <v>364</v>
      </c>
      <c r="E89" s="8" t="s">
        <v>365</v>
      </c>
      <c r="F89" s="4" t="s">
        <v>366</v>
      </c>
      <c r="G89" s="13">
        <v>0.54050403377046696</v>
      </c>
      <c r="H89" s="13">
        <v>1.4037468930111801</v>
      </c>
      <c r="I89" s="13">
        <v>1.3375959927402401</v>
      </c>
      <c r="J89" s="13">
        <v>1.5346804678393</v>
      </c>
      <c r="K89" s="13">
        <v>0.42001820566602499</v>
      </c>
      <c r="L89" s="20">
        <v>331.05289629084899</v>
      </c>
      <c r="M89" s="20">
        <v>266.83080813632102</v>
      </c>
      <c r="N89" s="20">
        <v>292.947945759508</v>
      </c>
      <c r="O89" s="20">
        <v>441.73730167771203</v>
      </c>
      <c r="P89" s="20">
        <v>417.47183968832297</v>
      </c>
      <c r="Q89" s="20">
        <v>436.48819374059298</v>
      </c>
      <c r="R89" s="20">
        <v>267.94911683665799</v>
      </c>
      <c r="S89" s="20">
        <v>242.81696578433099</v>
      </c>
      <c r="T89" s="20">
        <v>259.87593466558599</v>
      </c>
      <c r="U89" s="20">
        <v>630.39072366621599</v>
      </c>
      <c r="V89" s="20">
        <v>757.01768649483904</v>
      </c>
      <c r="W89" s="20">
        <v>651.61684639292503</v>
      </c>
      <c r="X89" s="20">
        <v>252.67423045303801</v>
      </c>
      <c r="Y89" s="20">
        <v>251.73232027093101</v>
      </c>
      <c r="Z89" s="20">
        <v>226.732978202108</v>
      </c>
      <c r="AA89" s="20">
        <v>603.23862419498801</v>
      </c>
      <c r="AB89" s="20">
        <v>621.38581362678701</v>
      </c>
      <c r="AC89" s="20">
        <v>623.18329604871201</v>
      </c>
      <c r="AD89" s="20">
        <v>177.18461223634</v>
      </c>
      <c r="AE89" s="20">
        <v>233.54601434945101</v>
      </c>
      <c r="AF89" s="20">
        <v>203.00908024522599</v>
      </c>
      <c r="AG89" s="20">
        <v>621.49773457238098</v>
      </c>
      <c r="AH89" s="20">
        <v>593.39133365623695</v>
      </c>
      <c r="AI89" s="20">
        <v>563.26372416982201</v>
      </c>
      <c r="AJ89" s="20">
        <v>376.25357309225399</v>
      </c>
      <c r="AK89" s="20">
        <v>431.33943739647799</v>
      </c>
      <c r="AL89" s="20">
        <v>373.86078760663497</v>
      </c>
      <c r="AM89" s="20">
        <v>546.44873291104795</v>
      </c>
      <c r="AN89" s="20">
        <v>499.51253309838</v>
      </c>
      <c r="AO89" s="20">
        <v>534.75827246881397</v>
      </c>
      <c r="AP89" s="9" t="s">
        <v>615</v>
      </c>
      <c r="AQ89" s="10" t="s">
        <v>616</v>
      </c>
      <c r="AR89" s="9" t="s">
        <v>617</v>
      </c>
      <c r="AS89" s="9" t="s">
        <v>618</v>
      </c>
      <c r="AT89" s="9" t="s">
        <v>363</v>
      </c>
      <c r="AU89" s="10" t="s">
        <v>619</v>
      </c>
      <c r="AV89" s="10" t="s">
        <v>620</v>
      </c>
      <c r="AW89" s="10" t="s">
        <v>621</v>
      </c>
      <c r="AX89" s="10" t="s">
        <v>622</v>
      </c>
      <c r="AY89" s="10" t="s">
        <v>623</v>
      </c>
    </row>
    <row r="90" spans="1:51" x14ac:dyDescent="0.4">
      <c r="A90" s="4">
        <v>24</v>
      </c>
      <c r="B90" s="4" t="s">
        <v>362</v>
      </c>
      <c r="C90" s="4" t="s">
        <v>363</v>
      </c>
      <c r="D90" s="8" t="s">
        <v>367</v>
      </c>
      <c r="E90" s="8" t="s">
        <v>368</v>
      </c>
      <c r="F90" s="4" t="s">
        <v>369</v>
      </c>
      <c r="G90" s="13">
        <v>-1.5536000980721301</v>
      </c>
      <c r="H90" s="13">
        <v>-1.03198871271176</v>
      </c>
      <c r="I90" s="13">
        <v>-1.1257188895633301</v>
      </c>
      <c r="J90" s="13">
        <v>-1.2697658101368401</v>
      </c>
      <c r="K90" s="13">
        <v>-1.42570497735513</v>
      </c>
      <c r="L90" s="20">
        <v>2544.9691402358999</v>
      </c>
      <c r="M90" s="20">
        <v>2395.2356168962101</v>
      </c>
      <c r="N90" s="20">
        <v>2519.35233353177</v>
      </c>
      <c r="O90" s="20">
        <v>839.03949016890999</v>
      </c>
      <c r="P90" s="20">
        <v>836.43465023267504</v>
      </c>
      <c r="Q90" s="20">
        <v>865.69054509704904</v>
      </c>
      <c r="R90" s="20">
        <v>2096.4810020626401</v>
      </c>
      <c r="S90" s="20">
        <v>1875.2941049805199</v>
      </c>
      <c r="T90" s="20">
        <v>2180.1414617512</v>
      </c>
      <c r="U90" s="20">
        <v>945.17513978637305</v>
      </c>
      <c r="V90" s="20">
        <v>1061.2127232376099</v>
      </c>
      <c r="W90" s="20">
        <v>1002.11811850533</v>
      </c>
      <c r="X90" s="20">
        <v>2341.0419664865799</v>
      </c>
      <c r="Y90" s="20">
        <v>2114.86227091813</v>
      </c>
      <c r="Z90" s="20">
        <v>2202.3426226637798</v>
      </c>
      <c r="AA90" s="20">
        <v>1008.79432086662</v>
      </c>
      <c r="AB90" s="20">
        <v>1081.2768973268201</v>
      </c>
      <c r="AC90" s="20">
        <v>961.22759776422004</v>
      </c>
      <c r="AD90" s="20">
        <v>1850.5948389128901</v>
      </c>
      <c r="AE90" s="20">
        <v>1935.2829840755001</v>
      </c>
      <c r="AF90" s="20">
        <v>2204.2701908283402</v>
      </c>
      <c r="AG90" s="20">
        <v>866.60391477679798</v>
      </c>
      <c r="AH90" s="20">
        <v>810.23557410345404</v>
      </c>
      <c r="AI90" s="20">
        <v>807.43716124836499</v>
      </c>
      <c r="AJ90" s="20">
        <v>2232.8939319511201</v>
      </c>
      <c r="AK90" s="20">
        <v>2332.1349398072598</v>
      </c>
      <c r="AL90" s="20">
        <v>2340.9233768160998</v>
      </c>
      <c r="AM90" s="20">
        <v>859.535620916315</v>
      </c>
      <c r="AN90" s="20">
        <v>839.49866473037002</v>
      </c>
      <c r="AO90" s="20">
        <v>871.61960601039402</v>
      </c>
      <c r="AP90" s="9" t="s">
        <v>615</v>
      </c>
      <c r="AQ90" s="10" t="s">
        <v>616</v>
      </c>
      <c r="AR90" s="9" t="s">
        <v>617</v>
      </c>
      <c r="AS90" s="9" t="s">
        <v>618</v>
      </c>
      <c r="AT90" s="9"/>
      <c r="AU90" s="10"/>
      <c r="AV90" s="10" t="s">
        <v>624</v>
      </c>
      <c r="AW90" s="10" t="s">
        <v>625</v>
      </c>
      <c r="AX90" s="10" t="s">
        <v>626</v>
      </c>
      <c r="AY90" s="10" t="s">
        <v>627</v>
      </c>
    </row>
    <row r="91" spans="1:51" x14ac:dyDescent="0.4">
      <c r="A91" s="4">
        <v>24</v>
      </c>
      <c r="B91" s="4" t="s">
        <v>362</v>
      </c>
      <c r="C91" s="4" t="s">
        <v>363</v>
      </c>
      <c r="D91" s="8" t="s">
        <v>370</v>
      </c>
      <c r="E91" s="8" t="s">
        <v>371</v>
      </c>
      <c r="F91" s="4" t="s">
        <v>372</v>
      </c>
      <c r="G91" s="13">
        <v>2.1624772965538801</v>
      </c>
      <c r="H91" s="13">
        <v>2.0262799894306398</v>
      </c>
      <c r="I91" s="13">
        <v>1.9765242692540701</v>
      </c>
      <c r="J91" s="13">
        <v>2.2972015019224798</v>
      </c>
      <c r="K91" s="13">
        <v>2.30532948028495</v>
      </c>
      <c r="L91" s="20">
        <v>22.1687207337622</v>
      </c>
      <c r="M91" s="20">
        <v>20.285383074691001</v>
      </c>
      <c r="N91" s="20">
        <v>20.043806815124199</v>
      </c>
      <c r="O91" s="20">
        <v>92.137514107333502</v>
      </c>
      <c r="P91" s="20">
        <v>96.913105641932106</v>
      </c>
      <c r="Q91" s="20">
        <v>90.741855147892593</v>
      </c>
      <c r="R91" s="20">
        <v>42.695188946500501</v>
      </c>
      <c r="S91" s="20">
        <v>32.375595437910803</v>
      </c>
      <c r="T91" s="20">
        <v>35.844956505598098</v>
      </c>
      <c r="U91" s="20">
        <v>166.02206803204101</v>
      </c>
      <c r="V91" s="20">
        <v>137.63957936269799</v>
      </c>
      <c r="W91" s="20">
        <v>148.15709349565401</v>
      </c>
      <c r="X91" s="20">
        <v>31.964812286227701</v>
      </c>
      <c r="Y91" s="20">
        <v>31.078064230979098</v>
      </c>
      <c r="Z91" s="20">
        <v>34.659818323889098</v>
      </c>
      <c r="AA91" s="20">
        <v>135.18523222387699</v>
      </c>
      <c r="AB91" s="20">
        <v>135.262083441187</v>
      </c>
      <c r="AC91" s="20">
        <v>114.055597733281</v>
      </c>
      <c r="AD91" s="20">
        <v>28.124541624815901</v>
      </c>
      <c r="AE91" s="20">
        <v>35.425519030534701</v>
      </c>
      <c r="AF91" s="20">
        <v>42.043300642502402</v>
      </c>
      <c r="AG91" s="20">
        <v>158.38556607803901</v>
      </c>
      <c r="AH91" s="20">
        <v>180.94772767048201</v>
      </c>
      <c r="AI91" s="20">
        <v>179.661705123133</v>
      </c>
      <c r="AJ91" s="20">
        <v>34.204870281113998</v>
      </c>
      <c r="AK91" s="20">
        <v>29.01977866276</v>
      </c>
      <c r="AL91" s="20">
        <v>44.916137026945499</v>
      </c>
      <c r="AM91" s="20">
        <v>203.46495374347501</v>
      </c>
      <c r="AN91" s="20">
        <v>181.90340800692499</v>
      </c>
      <c r="AO91" s="20">
        <v>149.150266470894</v>
      </c>
      <c r="AP91" s="9" t="s">
        <v>615</v>
      </c>
      <c r="AQ91" s="10" t="s">
        <v>616</v>
      </c>
      <c r="AR91" s="9" t="s">
        <v>617</v>
      </c>
      <c r="AS91" s="9" t="s">
        <v>618</v>
      </c>
      <c r="AT91" s="9"/>
      <c r="AU91" s="10"/>
      <c r="AV91" s="10" t="s">
        <v>628</v>
      </c>
      <c r="AW91" s="10" t="s">
        <v>625</v>
      </c>
      <c r="AX91" s="10" t="s">
        <v>626</v>
      </c>
      <c r="AY91" s="10" t="s">
        <v>627</v>
      </c>
    </row>
    <row r="92" spans="1:51" x14ac:dyDescent="0.4">
      <c r="A92" s="4">
        <v>24</v>
      </c>
      <c r="B92" s="4" t="s">
        <v>362</v>
      </c>
      <c r="C92" s="4" t="s">
        <v>363</v>
      </c>
      <c r="D92" s="8" t="s">
        <v>367</v>
      </c>
      <c r="E92" s="8" t="s">
        <v>373</v>
      </c>
      <c r="F92" s="4" t="s">
        <v>374</v>
      </c>
      <c r="G92" s="13">
        <v>1.9321669274800299</v>
      </c>
      <c r="H92" s="13">
        <v>2.02551814393897</v>
      </c>
      <c r="I92" s="13">
        <v>2.1460486876977898</v>
      </c>
      <c r="J92" s="13">
        <v>1.4296038524006001</v>
      </c>
      <c r="K92" s="13">
        <v>1.5512318311148301</v>
      </c>
      <c r="L92" s="20">
        <v>26.602464880514599</v>
      </c>
      <c r="M92" s="20">
        <v>60.8561492240731</v>
      </c>
      <c r="N92" s="20">
        <v>53.964095271488297</v>
      </c>
      <c r="O92" s="20">
        <v>178.39391029292199</v>
      </c>
      <c r="P92" s="20">
        <v>187.11684243172999</v>
      </c>
      <c r="Q92" s="20">
        <v>174.19786791164799</v>
      </c>
      <c r="R92" s="20">
        <v>33.861701578259002</v>
      </c>
      <c r="S92" s="20">
        <v>62.260760457520703</v>
      </c>
      <c r="T92" s="20">
        <v>49.926903704226</v>
      </c>
      <c r="U92" s="20">
        <v>203.007182197595</v>
      </c>
      <c r="V92" s="20">
        <v>202.98946368196201</v>
      </c>
      <c r="W92" s="20">
        <v>188.62592921900401</v>
      </c>
      <c r="X92" s="20">
        <v>28.920544449444101</v>
      </c>
      <c r="Y92" s="20">
        <v>45.0631931349198</v>
      </c>
      <c r="Z92" s="20">
        <v>50.545568389004899</v>
      </c>
      <c r="AA92" s="20">
        <v>185.45511757345901</v>
      </c>
      <c r="AB92" s="20">
        <v>179.52967438557599</v>
      </c>
      <c r="AC92" s="20">
        <v>186.199198709152</v>
      </c>
      <c r="AD92" s="20">
        <v>43.5930395184646</v>
      </c>
      <c r="AE92" s="20">
        <v>76.099263102630005</v>
      </c>
      <c r="AF92" s="20">
        <v>68.470518189218197</v>
      </c>
      <c r="AG92" s="20">
        <v>169.225642843836</v>
      </c>
      <c r="AH92" s="20">
        <v>166.29608980242699</v>
      </c>
      <c r="AI92" s="20">
        <v>171.33761067727301</v>
      </c>
      <c r="AJ92" s="20">
        <v>45.150428771070501</v>
      </c>
      <c r="AK92" s="20">
        <v>60.677719022134497</v>
      </c>
      <c r="AL92" s="20">
        <v>51.521451295614</v>
      </c>
      <c r="AM92" s="20">
        <v>148.65398661258001</v>
      </c>
      <c r="AN92" s="20">
        <v>137.87123384651801</v>
      </c>
      <c r="AO92" s="20">
        <v>174.61494611226601</v>
      </c>
      <c r="AP92" s="9" t="s">
        <v>615</v>
      </c>
      <c r="AQ92" s="10" t="s">
        <v>616</v>
      </c>
      <c r="AR92" s="9" t="s">
        <v>617</v>
      </c>
      <c r="AS92" s="9" t="s">
        <v>618</v>
      </c>
      <c r="AT92" s="9" t="s">
        <v>363</v>
      </c>
      <c r="AU92" s="10" t="s">
        <v>619</v>
      </c>
      <c r="AV92" s="10" t="s">
        <v>629</v>
      </c>
      <c r="AW92" s="10" t="s">
        <v>625</v>
      </c>
      <c r="AX92" s="10" t="s">
        <v>626</v>
      </c>
      <c r="AY92" s="10" t="s">
        <v>627</v>
      </c>
    </row>
    <row r="93" spans="1:51" x14ac:dyDescent="0.4">
      <c r="A93" s="4">
        <v>24</v>
      </c>
      <c r="B93" s="4" t="s">
        <v>362</v>
      </c>
      <c r="C93" s="4" t="s">
        <v>363</v>
      </c>
      <c r="D93" s="8" t="s">
        <v>375</v>
      </c>
      <c r="E93" s="8" t="s">
        <v>376</v>
      </c>
      <c r="F93" s="4" t="s">
        <v>377</v>
      </c>
      <c r="G93" s="13">
        <v>-1.2409552574561</v>
      </c>
      <c r="H93" s="13">
        <v>-0.75141196565817103</v>
      </c>
      <c r="I93" s="13">
        <v>-0.75266081902999704</v>
      </c>
      <c r="J93" s="13">
        <v>-0.47262465050518099</v>
      </c>
      <c r="K93" s="13">
        <v>-1.1811332249526501</v>
      </c>
      <c r="L93" s="20">
        <v>195.08474245710701</v>
      </c>
      <c r="M93" s="20">
        <v>168.52472092820301</v>
      </c>
      <c r="N93" s="20">
        <v>205.06356203165501</v>
      </c>
      <c r="O93" s="20">
        <v>81.682193357565197</v>
      </c>
      <c r="P93" s="20">
        <v>82.748882509649704</v>
      </c>
      <c r="Q93" s="20">
        <v>76.1701703796179</v>
      </c>
      <c r="R93" s="20">
        <v>147.22478947069101</v>
      </c>
      <c r="S93" s="20">
        <v>115.805014450988</v>
      </c>
      <c r="T93" s="20">
        <v>142.09964900433499</v>
      </c>
      <c r="U93" s="20">
        <v>78.901576886514604</v>
      </c>
      <c r="V93" s="20">
        <v>78.072870646908598</v>
      </c>
      <c r="W93" s="20">
        <v>83.681321326249304</v>
      </c>
      <c r="X93" s="20">
        <v>132.425650900086</v>
      </c>
      <c r="Y93" s="20">
        <v>136.743482616308</v>
      </c>
      <c r="Z93" s="20">
        <v>134.30679600507</v>
      </c>
      <c r="AA93" s="20">
        <v>88.311960749266206</v>
      </c>
      <c r="AB93" s="20">
        <v>72.139777835299896</v>
      </c>
      <c r="AC93" s="20">
        <v>79.014420116429804</v>
      </c>
      <c r="AD93" s="20">
        <v>127.96666439291199</v>
      </c>
      <c r="AE93" s="20">
        <v>108.90066961238399</v>
      </c>
      <c r="AF93" s="20">
        <v>126.12990192750701</v>
      </c>
      <c r="AG93" s="20">
        <v>90.333973048311094</v>
      </c>
      <c r="AH93" s="20">
        <v>76.921098807289994</v>
      </c>
      <c r="AI93" s="20">
        <v>94.339737053073605</v>
      </c>
      <c r="AJ93" s="20">
        <v>169.65615659432501</v>
      </c>
      <c r="AK93" s="20">
        <v>141.14165076887801</v>
      </c>
      <c r="AL93" s="20">
        <v>145.31691391070601</v>
      </c>
      <c r="AM93" s="20">
        <v>77.233635502625404</v>
      </c>
      <c r="AN93" s="20">
        <v>62.799986097628697</v>
      </c>
      <c r="AO93" s="20">
        <v>61.115231139293101</v>
      </c>
      <c r="AP93" s="9" t="s">
        <v>615</v>
      </c>
      <c r="AQ93" s="10" t="s">
        <v>616</v>
      </c>
      <c r="AR93" s="9" t="s">
        <v>617</v>
      </c>
      <c r="AS93" s="9" t="s">
        <v>618</v>
      </c>
      <c r="AT93" s="9" t="s">
        <v>363</v>
      </c>
      <c r="AU93" s="10" t="s">
        <v>619</v>
      </c>
      <c r="AV93" s="10" t="s">
        <v>630</v>
      </c>
      <c r="AW93" s="10" t="s">
        <v>631</v>
      </c>
      <c r="AX93" s="10" t="s">
        <v>632</v>
      </c>
      <c r="AY93" s="10" t="s">
        <v>633</v>
      </c>
    </row>
    <row r="94" spans="1:51" x14ac:dyDescent="0.4">
      <c r="A94" s="4">
        <v>25</v>
      </c>
      <c r="B94" s="4">
        <v>4326849</v>
      </c>
      <c r="C94" s="4" t="s">
        <v>391</v>
      </c>
      <c r="D94" s="8" t="s">
        <v>392</v>
      </c>
      <c r="E94" s="8" t="s">
        <v>393</v>
      </c>
      <c r="F94" s="4" t="s">
        <v>394</v>
      </c>
      <c r="G94" s="13">
        <v>1.6470863746679001</v>
      </c>
      <c r="H94" s="13">
        <v>1.40953805349654</v>
      </c>
      <c r="I94" s="13">
        <v>1.9477916325934801</v>
      </c>
      <c r="J94" s="13">
        <v>1.2532575030861599</v>
      </c>
      <c r="K94" s="13">
        <v>1.3189838419675901</v>
      </c>
      <c r="L94" s="20">
        <v>206.90806018178</v>
      </c>
      <c r="M94" s="20">
        <v>223.139213821602</v>
      </c>
      <c r="N94" s="20">
        <v>260.56948859661497</v>
      </c>
      <c r="O94" s="20">
        <v>727.95170720262104</v>
      </c>
      <c r="P94" s="20">
        <v>722.37537974640202</v>
      </c>
      <c r="Q94" s="20">
        <v>712.68785503016397</v>
      </c>
      <c r="R94" s="20">
        <v>237.031911047813</v>
      </c>
      <c r="S94" s="20">
        <v>204.21529430066801</v>
      </c>
      <c r="T94" s="20">
        <v>239.393102376673</v>
      </c>
      <c r="U94" s="20">
        <v>552.31103820560202</v>
      </c>
      <c r="V94" s="20">
        <v>641.93249198569299</v>
      </c>
      <c r="W94" s="20">
        <v>613.89166054912403</v>
      </c>
      <c r="X94" s="20">
        <v>168.95686494148899</v>
      </c>
      <c r="Y94" s="20">
        <v>172.48325648193401</v>
      </c>
      <c r="Z94" s="20">
        <v>158.85750065115801</v>
      </c>
      <c r="AA94" s="20">
        <v>654.86715509455905</v>
      </c>
      <c r="AB94" s="20">
        <v>623.84512423480896</v>
      </c>
      <c r="AC94" s="20">
        <v>651.353654525004</v>
      </c>
      <c r="AD94" s="20">
        <v>316.40109327917901</v>
      </c>
      <c r="AE94" s="20">
        <v>304.39705241052002</v>
      </c>
      <c r="AF94" s="20">
        <v>373.58475713766398</v>
      </c>
      <c r="AG94" s="20">
        <v>834.685910966395</v>
      </c>
      <c r="AH94" s="20">
        <v>756.02451399165</v>
      </c>
      <c r="AI94" s="20">
        <v>779.69017976216696</v>
      </c>
      <c r="AJ94" s="20">
        <v>283.21632592762398</v>
      </c>
      <c r="AK94" s="20">
        <v>273.04973559960501</v>
      </c>
      <c r="AL94" s="20">
        <v>276.102136430342</v>
      </c>
      <c r="AM94" s="20">
        <v>680.15427394247502</v>
      </c>
      <c r="AN94" s="20">
        <v>692.24352491524098</v>
      </c>
      <c r="AO94" s="20">
        <v>704.28028265280602</v>
      </c>
      <c r="AP94" s="9" t="s">
        <v>646</v>
      </c>
      <c r="AQ94" s="10" t="s">
        <v>647</v>
      </c>
      <c r="AR94" s="9" t="s">
        <v>648</v>
      </c>
      <c r="AS94" s="9" t="s">
        <v>649</v>
      </c>
      <c r="AT94" s="9" t="s">
        <v>391</v>
      </c>
      <c r="AU94" s="10" t="s">
        <v>650</v>
      </c>
      <c r="AV94" s="10" t="s">
        <v>651</v>
      </c>
      <c r="AW94" s="10" t="s">
        <v>652</v>
      </c>
      <c r="AX94" s="10" t="s">
        <v>653</v>
      </c>
      <c r="AY94" s="10" t="s">
        <v>654</v>
      </c>
    </row>
    <row r="95" spans="1:51" x14ac:dyDescent="0.4">
      <c r="A95" s="4">
        <v>25</v>
      </c>
      <c r="B95" s="4">
        <v>4326849</v>
      </c>
      <c r="C95" s="4" t="s">
        <v>391</v>
      </c>
      <c r="D95" s="8" t="s">
        <v>395</v>
      </c>
      <c r="E95" s="8" t="s">
        <v>396</v>
      </c>
      <c r="F95" s="4" t="s">
        <v>397</v>
      </c>
      <c r="G95" s="13">
        <v>-1.3599138056667801</v>
      </c>
      <c r="H95" s="13">
        <v>-0.883165028040097</v>
      </c>
      <c r="I95" s="13">
        <v>-0.93942620595591098</v>
      </c>
      <c r="J95" s="13">
        <v>-0.69883973208883898</v>
      </c>
      <c r="K95" s="13">
        <v>-0.85470588858267105</v>
      </c>
      <c r="L95" s="20">
        <v>3473.0995816227401</v>
      </c>
      <c r="M95" s="20">
        <v>3450.0755367801498</v>
      </c>
      <c r="N95" s="20">
        <v>3615.5943831897198</v>
      </c>
      <c r="O95" s="20">
        <v>1325.2119050331401</v>
      </c>
      <c r="P95" s="20">
        <v>1356.0379935590299</v>
      </c>
      <c r="Q95" s="20">
        <v>1424.71336075268</v>
      </c>
      <c r="R95" s="20">
        <v>2627.9624920518399</v>
      </c>
      <c r="S95" s="20">
        <v>2642.3466738171801</v>
      </c>
      <c r="T95" s="20">
        <v>2739.57881864214</v>
      </c>
      <c r="U95" s="20">
        <v>1507.3488751027901</v>
      </c>
      <c r="V95" s="20">
        <v>1482.8062247309199</v>
      </c>
      <c r="W95" s="20">
        <v>1352.61939061773</v>
      </c>
      <c r="X95" s="20">
        <v>2733.7525174316602</v>
      </c>
      <c r="Y95" s="20">
        <v>2888.7060702695098</v>
      </c>
      <c r="Z95" s="20">
        <v>3129.4927628278201</v>
      </c>
      <c r="AA95" s="20">
        <v>1493.8307822125901</v>
      </c>
      <c r="AB95" s="20">
        <v>1612.4879886594899</v>
      </c>
      <c r="AC95" s="20">
        <v>1457.30073971259</v>
      </c>
      <c r="AD95" s="20">
        <v>1830.90765977552</v>
      </c>
      <c r="AE95" s="20">
        <v>1907.7298026073099</v>
      </c>
      <c r="AF95" s="20">
        <v>2091.3538976741902</v>
      </c>
      <c r="AG95" s="20">
        <v>1227.9398069700401</v>
      </c>
      <c r="AH95" s="20">
        <v>1208.7601241145601</v>
      </c>
      <c r="AI95" s="20">
        <v>1154.9681043630001</v>
      </c>
      <c r="AJ95" s="20">
        <v>2249.3122696860601</v>
      </c>
      <c r="AK95" s="20">
        <v>2316.30596962757</v>
      </c>
      <c r="AL95" s="20">
        <v>2273.5491712756798</v>
      </c>
      <c r="AM95" s="20">
        <v>1269.78740519908</v>
      </c>
      <c r="AN95" s="20">
        <v>1303.6410907162899</v>
      </c>
      <c r="AO95" s="20">
        <v>1208.4809395519701</v>
      </c>
      <c r="AP95" s="9" t="s">
        <v>655</v>
      </c>
      <c r="AQ95" s="10" t="s">
        <v>656</v>
      </c>
      <c r="AR95" s="9" t="s">
        <v>657</v>
      </c>
      <c r="AS95" s="9" t="s">
        <v>649</v>
      </c>
      <c r="AT95" s="9" t="s">
        <v>391</v>
      </c>
      <c r="AU95" s="10" t="s">
        <v>650</v>
      </c>
      <c r="AV95" s="10" t="s">
        <v>658</v>
      </c>
      <c r="AW95" s="10" t="s">
        <v>659</v>
      </c>
      <c r="AX95" s="10" t="s">
        <v>660</v>
      </c>
      <c r="AY95" s="10" t="s">
        <v>661</v>
      </c>
    </row>
    <row r="96" spans="1:51" x14ac:dyDescent="0.4">
      <c r="A96" s="4">
        <v>25</v>
      </c>
      <c r="B96" s="4">
        <v>4326849</v>
      </c>
      <c r="C96" s="4" t="s">
        <v>391</v>
      </c>
      <c r="D96" s="8" t="s">
        <v>392</v>
      </c>
      <c r="E96" s="8" t="s">
        <v>398</v>
      </c>
      <c r="F96" s="4" t="s">
        <v>399</v>
      </c>
      <c r="G96" s="13">
        <v>3.6236363040893398</v>
      </c>
      <c r="H96" s="13">
        <v>2.6644864926234701</v>
      </c>
      <c r="I96" s="13">
        <v>3.14216239914261</v>
      </c>
      <c r="J96" s="13">
        <v>3.1480938816499302</v>
      </c>
      <c r="K96" s="13">
        <v>2.97200818458237</v>
      </c>
      <c r="L96" s="20">
        <v>39.903697320771897</v>
      </c>
      <c r="M96" s="20">
        <v>49.9332506453934</v>
      </c>
      <c r="N96" s="20">
        <v>63.215083032314901</v>
      </c>
      <c r="O96" s="20">
        <v>635.16073554842706</v>
      </c>
      <c r="P96" s="20">
        <v>583.71509013563696</v>
      </c>
      <c r="Q96" s="20">
        <v>667.64810211004203</v>
      </c>
      <c r="R96" s="20">
        <v>106.00184841889801</v>
      </c>
      <c r="S96" s="20">
        <v>87.165064640528996</v>
      </c>
      <c r="T96" s="20">
        <v>101.133984426509</v>
      </c>
      <c r="U96" s="20">
        <v>604.09019803737795</v>
      </c>
      <c r="V96" s="20">
        <v>613.59493152866696</v>
      </c>
      <c r="W96" s="20">
        <v>648.18728404348803</v>
      </c>
      <c r="X96" s="20">
        <v>59.363222817279997</v>
      </c>
      <c r="Y96" s="20">
        <v>74.587354154349896</v>
      </c>
      <c r="Z96" s="20">
        <v>67.875477550949398</v>
      </c>
      <c r="AA96" s="20">
        <v>612.74914304490903</v>
      </c>
      <c r="AB96" s="20">
        <v>536.94948275137995</v>
      </c>
      <c r="AC96" s="20">
        <v>632.115360931439</v>
      </c>
      <c r="AD96" s="20">
        <v>84.3736248744477</v>
      </c>
      <c r="AE96" s="20">
        <v>68.226925540289002</v>
      </c>
      <c r="AF96" s="20">
        <v>86.489075607433406</v>
      </c>
      <c r="AG96" s="20">
        <v>720.86510492552304</v>
      </c>
      <c r="AH96" s="20">
        <v>656.39337648887397</v>
      </c>
      <c r="AI96" s="20">
        <v>742.23175475580001</v>
      </c>
      <c r="AJ96" s="20">
        <v>94.405441975874595</v>
      </c>
      <c r="AK96" s="20">
        <v>72.549446656900002</v>
      </c>
      <c r="AL96" s="20">
        <v>75.300582662820503</v>
      </c>
      <c r="AM96" s="20">
        <v>631.15659120425005</v>
      </c>
      <c r="AN96" s="20">
        <v>635.94008910357297</v>
      </c>
      <c r="AO96" s="20">
        <v>633.70674193243201</v>
      </c>
      <c r="AP96" s="9" t="s">
        <v>646</v>
      </c>
      <c r="AQ96" s="10" t="s">
        <v>662</v>
      </c>
      <c r="AR96" s="9" t="s">
        <v>648</v>
      </c>
      <c r="AS96" s="9" t="s">
        <v>649</v>
      </c>
      <c r="AT96" s="9" t="s">
        <v>391</v>
      </c>
      <c r="AU96" s="10" t="s">
        <v>650</v>
      </c>
      <c r="AV96" s="10" t="s">
        <v>663</v>
      </c>
      <c r="AW96" s="10" t="s">
        <v>664</v>
      </c>
      <c r="AX96" s="10" t="s">
        <v>653</v>
      </c>
      <c r="AY96" s="10" t="s">
        <v>654</v>
      </c>
    </row>
    <row r="97" spans="1:51" x14ac:dyDescent="0.4">
      <c r="A97" s="4">
        <v>26</v>
      </c>
      <c r="B97" s="4">
        <v>4328435</v>
      </c>
      <c r="C97" s="4" t="s">
        <v>143</v>
      </c>
      <c r="D97" s="8" t="s">
        <v>400</v>
      </c>
      <c r="E97" s="8" t="s">
        <v>144</v>
      </c>
      <c r="F97" s="4" t="s">
        <v>145</v>
      </c>
      <c r="G97" s="13">
        <v>-4.2315307588184696</v>
      </c>
      <c r="H97" s="13">
        <v>-3.2651683537416401</v>
      </c>
      <c r="I97" s="13">
        <v>-3.2419604210743902</v>
      </c>
      <c r="J97" s="13">
        <v>-3.5063854813225199</v>
      </c>
      <c r="K97" s="13">
        <v>-3.5285755052636998</v>
      </c>
      <c r="L97" s="20">
        <v>56521.370382800102</v>
      </c>
      <c r="M97" s="20">
        <v>49332.491223566001</v>
      </c>
      <c r="N97" s="20">
        <v>56170.455852445397</v>
      </c>
      <c r="O97" s="20">
        <v>2933.3709278568799</v>
      </c>
      <c r="P97" s="20">
        <v>2804.5161801919098</v>
      </c>
      <c r="Q97" s="20">
        <v>2887.1806320413398</v>
      </c>
      <c r="R97" s="20">
        <v>28320.160502582199</v>
      </c>
      <c r="S97" s="20">
        <v>28184.2010439105</v>
      </c>
      <c r="T97" s="20">
        <v>29686.024871725502</v>
      </c>
      <c r="U97" s="20">
        <v>3106.7495899065102</v>
      </c>
      <c r="V97" s="20">
        <v>3087.0591371348</v>
      </c>
      <c r="W97" s="20">
        <v>2771.0863783446498</v>
      </c>
      <c r="X97" s="20">
        <v>37056.3502432483</v>
      </c>
      <c r="Y97" s="20">
        <v>35874.9634450308</v>
      </c>
      <c r="Z97" s="20">
        <v>39642.1672079481</v>
      </c>
      <c r="AA97" s="20">
        <v>4113.2994025908201</v>
      </c>
      <c r="AB97" s="20">
        <v>4255.4271220800201</v>
      </c>
      <c r="AC97" s="20">
        <v>3530.2268744192702</v>
      </c>
      <c r="AD97" s="20">
        <v>21072.312812393298</v>
      </c>
      <c r="AE97" s="20">
        <v>21596.4460460222</v>
      </c>
      <c r="AF97" s="20">
        <v>24985.732953258601</v>
      </c>
      <c r="AG97" s="20">
        <v>2209.56898076169</v>
      </c>
      <c r="AH97" s="20">
        <v>1935.4813623701</v>
      </c>
      <c r="AI97" s="20">
        <v>1808.4095183629599</v>
      </c>
      <c r="AJ97" s="20">
        <v>31119.590981757501</v>
      </c>
      <c r="AK97" s="20">
        <v>30250.481094230701</v>
      </c>
      <c r="AL97" s="20">
        <v>31860.072843495502</v>
      </c>
      <c r="AM97" s="20">
        <v>2885.8804663615401</v>
      </c>
      <c r="AN97" s="20">
        <v>2708.3396303253198</v>
      </c>
      <c r="AO97" s="20">
        <v>2484.6251707224501</v>
      </c>
      <c r="AP97" s="9" t="s">
        <v>146</v>
      </c>
      <c r="AQ97" s="10" t="s">
        <v>147</v>
      </c>
      <c r="AR97" s="9" t="s">
        <v>148</v>
      </c>
      <c r="AS97" s="9" t="s">
        <v>149</v>
      </c>
      <c r="AT97" s="9" t="s">
        <v>143</v>
      </c>
      <c r="AU97" s="10" t="s">
        <v>150</v>
      </c>
      <c r="AV97" s="10" t="s">
        <v>151</v>
      </c>
      <c r="AW97" s="10" t="s">
        <v>152</v>
      </c>
      <c r="AX97" s="10"/>
      <c r="AY97" s="10" t="s">
        <v>153</v>
      </c>
    </row>
    <row r="98" spans="1:51" x14ac:dyDescent="0.4">
      <c r="A98" s="4">
        <v>26</v>
      </c>
      <c r="B98" s="4">
        <v>4328435</v>
      </c>
      <c r="C98" s="4" t="s">
        <v>143</v>
      </c>
      <c r="D98" s="8" t="s">
        <v>400</v>
      </c>
      <c r="E98" s="8" t="s">
        <v>401</v>
      </c>
      <c r="F98" s="4" t="s">
        <v>402</v>
      </c>
      <c r="G98" s="13">
        <v>1.95167391062092</v>
      </c>
      <c r="H98" s="13">
        <v>1.9491020075310199</v>
      </c>
      <c r="I98" s="13">
        <v>1.94089115372752</v>
      </c>
      <c r="J98" s="13">
        <v>1.71058562024475</v>
      </c>
      <c r="K98" s="13">
        <v>1.7521411135721601</v>
      </c>
      <c r="L98" s="20">
        <v>146.31355684283</v>
      </c>
      <c r="M98" s="20">
        <v>126.393540696152</v>
      </c>
      <c r="N98" s="20">
        <v>144.932141586283</v>
      </c>
      <c r="O98" s="20">
        <v>536.48864597248803</v>
      </c>
      <c r="P98" s="20">
        <v>511.40300361819601</v>
      </c>
      <c r="Q98" s="20">
        <v>567.633356655066</v>
      </c>
      <c r="R98" s="20">
        <v>107.474096313605</v>
      </c>
      <c r="S98" s="20">
        <v>64.751190875821493</v>
      </c>
      <c r="T98" s="20">
        <v>61.448496866739703</v>
      </c>
      <c r="U98" s="20">
        <v>310.67495899065102</v>
      </c>
      <c r="V98" s="20">
        <v>326.171104035974</v>
      </c>
      <c r="W98" s="20">
        <v>265.448125846381</v>
      </c>
      <c r="X98" s="20">
        <v>83.717365511548806</v>
      </c>
      <c r="Y98" s="20">
        <v>69.925644519703098</v>
      </c>
      <c r="Z98" s="20">
        <v>80.872909422407801</v>
      </c>
      <c r="AA98" s="20">
        <v>329.47154587226203</v>
      </c>
      <c r="AB98" s="20">
        <v>267.245086071679</v>
      </c>
      <c r="AC98" s="20">
        <v>303.69020601271302</v>
      </c>
      <c r="AD98" s="20">
        <v>140.62270812407999</v>
      </c>
      <c r="AE98" s="20">
        <v>139.07796360135799</v>
      </c>
      <c r="AF98" s="20">
        <v>178.98433702093899</v>
      </c>
      <c r="AG98" s="20">
        <v>540.79938531588903</v>
      </c>
      <c r="AH98" s="20">
        <v>490.82986857984997</v>
      </c>
      <c r="AI98" s="20">
        <v>469.61766165390299</v>
      </c>
      <c r="AJ98" s="20">
        <v>158.71059810436901</v>
      </c>
      <c r="AK98" s="20">
        <v>191.266723004554</v>
      </c>
      <c r="AL98" s="20">
        <v>154.56435388684201</v>
      </c>
      <c r="AM98" s="20">
        <v>606.24251523566102</v>
      </c>
      <c r="AN98" s="20">
        <v>573.14010300594498</v>
      </c>
      <c r="AO98" s="20">
        <v>520.20702695945897</v>
      </c>
      <c r="AP98" s="9" t="s">
        <v>146</v>
      </c>
      <c r="AQ98" s="10" t="s">
        <v>147</v>
      </c>
      <c r="AR98" s="9" t="s">
        <v>148</v>
      </c>
      <c r="AS98" s="9" t="s">
        <v>149</v>
      </c>
      <c r="AT98" s="9" t="s">
        <v>143</v>
      </c>
      <c r="AU98" s="10" t="s">
        <v>150</v>
      </c>
      <c r="AV98" s="10" t="s">
        <v>665</v>
      </c>
      <c r="AW98" s="10" t="s">
        <v>666</v>
      </c>
      <c r="AX98" s="10" t="s">
        <v>667</v>
      </c>
      <c r="AY98" s="10" t="s">
        <v>668</v>
      </c>
    </row>
    <row r="99" spans="1:51" x14ac:dyDescent="0.4">
      <c r="A99" s="4">
        <v>27</v>
      </c>
      <c r="B99" s="4">
        <v>4332293</v>
      </c>
      <c r="C99" s="4" t="s">
        <v>154</v>
      </c>
      <c r="D99" s="8" t="s">
        <v>155</v>
      </c>
      <c r="E99" s="8" t="s">
        <v>156</v>
      </c>
      <c r="F99" s="4" t="s">
        <v>157</v>
      </c>
      <c r="G99" s="13">
        <v>-2.5356886738849398</v>
      </c>
      <c r="H99" s="13">
        <v>-4.0167719058056104</v>
      </c>
      <c r="I99" s="13">
        <v>-4.0100371848953102</v>
      </c>
      <c r="J99" s="13">
        <v>-3.4190866365220498</v>
      </c>
      <c r="K99" s="13">
        <v>-3.8372369561782</v>
      </c>
      <c r="L99" s="20">
        <v>4717.5037721445897</v>
      </c>
      <c r="M99" s="20">
        <v>4350.4344624798996</v>
      </c>
      <c r="N99" s="20">
        <v>4405.0120054469198</v>
      </c>
      <c r="O99" s="20">
        <v>764.54532982680996</v>
      </c>
      <c r="P99" s="20">
        <v>811.83363110818505</v>
      </c>
      <c r="Q99" s="20">
        <v>747.13001902790404</v>
      </c>
      <c r="R99" s="20">
        <v>8312.3116135152304</v>
      </c>
      <c r="S99" s="20">
        <v>8672.9239317326301</v>
      </c>
      <c r="T99" s="20">
        <v>8709.0442538422903</v>
      </c>
      <c r="U99" s="20">
        <v>533.40753540987498</v>
      </c>
      <c r="V99" s="20">
        <v>562.12466865774195</v>
      </c>
      <c r="W99" s="20">
        <v>491.79924090918598</v>
      </c>
      <c r="X99" s="20">
        <v>9927.3574157512903</v>
      </c>
      <c r="Y99" s="20">
        <v>10011.7983920099</v>
      </c>
      <c r="Z99" s="20">
        <v>9607.9904712014195</v>
      </c>
      <c r="AA99" s="20">
        <v>679.322774994356</v>
      </c>
      <c r="AB99" s="20">
        <v>595.97293734389802</v>
      </c>
      <c r="AC99" s="20">
        <v>558.59759612745597</v>
      </c>
      <c r="AD99" s="20">
        <v>5421.0053981832698</v>
      </c>
      <c r="AE99" s="20">
        <v>5977.7283223376298</v>
      </c>
      <c r="AF99" s="20">
        <v>5888.4645642727601</v>
      </c>
      <c r="AG99" s="20">
        <v>540.1971588289</v>
      </c>
      <c r="AH99" s="20">
        <v>549.43642005207096</v>
      </c>
      <c r="AI99" s="20">
        <v>526.49897370060899</v>
      </c>
      <c r="AJ99" s="20">
        <v>6553.65314586144</v>
      </c>
      <c r="AK99" s="20">
        <v>6784.0328028443</v>
      </c>
      <c r="AL99" s="20">
        <v>6156.1528983990102</v>
      </c>
      <c r="AM99" s="20">
        <v>450.11430583250501</v>
      </c>
      <c r="AN99" s="20">
        <v>466.30794274790998</v>
      </c>
      <c r="AO99" s="20">
        <v>447.45079941268102</v>
      </c>
      <c r="AP99" s="9" t="s">
        <v>158</v>
      </c>
      <c r="AQ99" s="10" t="s">
        <v>159</v>
      </c>
      <c r="AR99" s="9" t="s">
        <v>160</v>
      </c>
      <c r="AS99" s="9"/>
      <c r="AT99" s="9"/>
      <c r="AU99" s="10"/>
      <c r="AV99" s="10" t="s">
        <v>161</v>
      </c>
      <c r="AW99" s="10" t="s">
        <v>162</v>
      </c>
      <c r="AX99" s="10" t="s">
        <v>163</v>
      </c>
      <c r="AY99" s="10" t="s">
        <v>164</v>
      </c>
    </row>
    <row r="100" spans="1:51" x14ac:dyDescent="0.4">
      <c r="A100" s="4">
        <v>28</v>
      </c>
      <c r="B100" s="4">
        <v>4345685</v>
      </c>
      <c r="C100" s="4" t="s">
        <v>403</v>
      </c>
      <c r="D100" s="8" t="s">
        <v>404</v>
      </c>
      <c r="E100" s="8" t="s">
        <v>405</v>
      </c>
      <c r="F100" s="4" t="s">
        <v>406</v>
      </c>
      <c r="G100" s="13">
        <v>-4.6781331902391701</v>
      </c>
      <c r="H100" s="13">
        <v>-4.0368406832354902</v>
      </c>
      <c r="I100" s="13">
        <v>-3.9017445668525399</v>
      </c>
      <c r="J100" s="13">
        <v>-4.6187224814341397</v>
      </c>
      <c r="K100" s="13">
        <v>-4.2845559287576398</v>
      </c>
      <c r="L100" s="20">
        <v>20448.428004822199</v>
      </c>
      <c r="M100" s="20">
        <v>18804.550110238601</v>
      </c>
      <c r="N100" s="20">
        <v>19687.643786332399</v>
      </c>
      <c r="O100" s="20">
        <v>814.20810338821002</v>
      </c>
      <c r="P100" s="20">
        <v>746.23091344287695</v>
      </c>
      <c r="Q100" s="20">
        <v>741.83122456671401</v>
      </c>
      <c r="R100" s="20">
        <v>19604.452965917299</v>
      </c>
      <c r="S100" s="20">
        <v>18926.025963877099</v>
      </c>
      <c r="T100" s="20">
        <v>19600.790323471902</v>
      </c>
      <c r="U100" s="20">
        <v>1298.5884529238899</v>
      </c>
      <c r="V100" s="20">
        <v>1157.2134382552899</v>
      </c>
      <c r="W100" s="20">
        <v>1085.79943983158</v>
      </c>
      <c r="X100" s="20">
        <v>20361.585426327001</v>
      </c>
      <c r="Y100" s="20">
        <v>18844.184246454199</v>
      </c>
      <c r="Z100" s="20">
        <v>19919.286422558402</v>
      </c>
      <c r="AA100" s="20">
        <v>1371.5526827136</v>
      </c>
      <c r="AB100" s="20">
        <v>1295.2369202247</v>
      </c>
      <c r="AC100" s="20">
        <v>1288.96567076889</v>
      </c>
      <c r="AD100" s="20">
        <v>15561.3088810106</v>
      </c>
      <c r="AE100" s="20">
        <v>15581.980148393701</v>
      </c>
      <c r="AF100" s="20">
        <v>18219.164024138099</v>
      </c>
      <c r="AG100" s="20">
        <v>769.64545037161099</v>
      </c>
      <c r="AH100" s="20">
        <v>599.98457069686197</v>
      </c>
      <c r="AI100" s="20">
        <v>639.56792325686695</v>
      </c>
      <c r="AJ100" s="20">
        <v>20683.000961583999</v>
      </c>
      <c r="AK100" s="20">
        <v>19865.3575755075</v>
      </c>
      <c r="AL100" s="20">
        <v>19778.9530461008</v>
      </c>
      <c r="AM100" s="20">
        <v>1113.6591957959199</v>
      </c>
      <c r="AN100" s="20">
        <v>1011.29632784802</v>
      </c>
      <c r="AO100" s="20">
        <v>970.56807547401104</v>
      </c>
      <c r="AP100" s="9" t="s">
        <v>33</v>
      </c>
      <c r="AQ100" s="10" t="s">
        <v>34</v>
      </c>
      <c r="AR100" s="9" t="s">
        <v>669</v>
      </c>
      <c r="AS100" s="9" t="s">
        <v>36</v>
      </c>
      <c r="AT100" s="9" t="s">
        <v>403</v>
      </c>
      <c r="AU100" s="10" t="s">
        <v>670</v>
      </c>
      <c r="AV100" s="10" t="s">
        <v>671</v>
      </c>
      <c r="AW100" s="10" t="s">
        <v>672</v>
      </c>
      <c r="AX100" s="10" t="s">
        <v>673</v>
      </c>
      <c r="AY100" s="10" t="s">
        <v>674</v>
      </c>
    </row>
    <row r="101" spans="1:51" x14ac:dyDescent="0.4">
      <c r="A101" s="4">
        <v>29</v>
      </c>
      <c r="B101" s="4" t="s">
        <v>407</v>
      </c>
      <c r="C101" s="4" t="s">
        <v>408</v>
      </c>
      <c r="D101" s="8" t="s">
        <v>409</v>
      </c>
      <c r="E101" s="8" t="s">
        <v>410</v>
      </c>
      <c r="F101" s="4" t="s">
        <v>411</v>
      </c>
      <c r="G101" s="13">
        <v>5.3033569954212796</v>
      </c>
      <c r="H101" s="13">
        <v>5.0061246367017596</v>
      </c>
      <c r="I101" s="13">
        <v>5.1205702030836502</v>
      </c>
      <c r="J101" s="13">
        <v>5.4032219896780704</v>
      </c>
      <c r="K101" s="13">
        <v>5.2327754063188703</v>
      </c>
      <c r="L101" s="20">
        <v>63.550332770118303</v>
      </c>
      <c r="M101" s="20">
        <v>32.768695736039398</v>
      </c>
      <c r="N101" s="20">
        <v>49.338601391075002</v>
      </c>
      <c r="O101" s="20">
        <v>2006.76812640866</v>
      </c>
      <c r="P101" s="20">
        <v>1830.16672577649</v>
      </c>
      <c r="Q101" s="20">
        <v>1914.8518484128299</v>
      </c>
      <c r="R101" s="20">
        <v>64.778907367104196</v>
      </c>
      <c r="S101" s="20">
        <v>64.751190875821493</v>
      </c>
      <c r="T101" s="20">
        <v>79.370975119538699</v>
      </c>
      <c r="U101" s="20">
        <v>2407.3199864645999</v>
      </c>
      <c r="V101" s="20">
        <v>2253.7035326740902</v>
      </c>
      <c r="W101" s="20">
        <v>2052.25010990277</v>
      </c>
      <c r="X101" s="20">
        <v>68.496026327630801</v>
      </c>
      <c r="Y101" s="20">
        <v>69.925644519703098</v>
      </c>
      <c r="Z101" s="20">
        <v>47.657250195347501</v>
      </c>
      <c r="AA101" s="20">
        <v>2243.8031258063602</v>
      </c>
      <c r="AB101" s="20">
        <v>2084.67562539963</v>
      </c>
      <c r="AC101" s="20">
        <v>2145.0697356825599</v>
      </c>
      <c r="AD101" s="20">
        <v>53.436629087150202</v>
      </c>
      <c r="AE101" s="20">
        <v>47.234025374046197</v>
      </c>
      <c r="AF101" s="20">
        <v>54.055672254645899</v>
      </c>
      <c r="AG101" s="20">
        <v>2442.0284047393402</v>
      </c>
      <c r="AH101" s="20">
        <v>1983.8317673346801</v>
      </c>
      <c r="AI101" s="20">
        <v>2121.9504091570002</v>
      </c>
      <c r="AJ101" s="20">
        <v>61.568766506005197</v>
      </c>
      <c r="AK101" s="20">
        <v>50.125072235676299</v>
      </c>
      <c r="AL101" s="20">
        <v>54.1635770030814</v>
      </c>
      <c r="AM101" s="20">
        <v>2294.58639670703</v>
      </c>
      <c r="AN101" s="20">
        <v>1991.55358210756</v>
      </c>
      <c r="AO101" s="20">
        <v>1950.5944605290999</v>
      </c>
      <c r="AP101" s="9" t="s">
        <v>675</v>
      </c>
      <c r="AQ101" s="10" t="s">
        <v>676</v>
      </c>
      <c r="AR101" s="9" t="s">
        <v>677</v>
      </c>
      <c r="AS101" s="9" t="s">
        <v>678</v>
      </c>
      <c r="AT101" s="9" t="s">
        <v>408</v>
      </c>
      <c r="AU101" s="10" t="s">
        <v>679</v>
      </c>
      <c r="AV101" s="10" t="s">
        <v>680</v>
      </c>
      <c r="AW101" s="10" t="s">
        <v>681</v>
      </c>
      <c r="AX101" s="10" t="s">
        <v>682</v>
      </c>
      <c r="AY101" s="10" t="s">
        <v>683</v>
      </c>
    </row>
    <row r="102" spans="1:51" x14ac:dyDescent="0.4">
      <c r="A102" s="4">
        <v>29</v>
      </c>
      <c r="B102" s="4" t="s">
        <v>407</v>
      </c>
      <c r="C102" s="4" t="s">
        <v>408</v>
      </c>
      <c r="D102" s="8" t="s">
        <v>412</v>
      </c>
      <c r="E102" s="8" t="s">
        <v>413</v>
      </c>
      <c r="F102" s="4" t="s">
        <v>414</v>
      </c>
      <c r="G102" s="13">
        <v>-4.1298136412408804</v>
      </c>
      <c r="H102" s="13">
        <v>-3.4214135654678901</v>
      </c>
      <c r="I102" s="13">
        <v>-3.2076570362040502</v>
      </c>
      <c r="J102" s="13">
        <v>-3.67403742733811</v>
      </c>
      <c r="K102" s="13">
        <v>-3.6414591210306702</v>
      </c>
      <c r="L102" s="20">
        <v>14507.210848174</v>
      </c>
      <c r="M102" s="20">
        <v>12620.6291006232</v>
      </c>
      <c r="N102" s="20">
        <v>13296.753074894699</v>
      </c>
      <c r="O102" s="20">
        <v>791.33708924809196</v>
      </c>
      <c r="P102" s="20">
        <v>757.41319486309999</v>
      </c>
      <c r="Q102" s="20">
        <v>760.37700518088104</v>
      </c>
      <c r="R102" s="20">
        <v>13472.540484462999</v>
      </c>
      <c r="S102" s="20">
        <v>13185.583849693699</v>
      </c>
      <c r="T102" s="20">
        <v>13740.139934806601</v>
      </c>
      <c r="U102" s="20">
        <v>1332.2860013858401</v>
      </c>
      <c r="V102" s="20">
        <v>1242.8044371867099</v>
      </c>
      <c r="W102" s="20">
        <v>1195.5454350135401</v>
      </c>
      <c r="X102" s="20">
        <v>14429.8295463542</v>
      </c>
      <c r="Y102" s="20">
        <v>13696.102906592499</v>
      </c>
      <c r="Z102" s="20">
        <v>13842.2649431032</v>
      </c>
      <c r="AA102" s="20">
        <v>1685.399804761</v>
      </c>
      <c r="AB102" s="20">
        <v>1467.38866278621</v>
      </c>
      <c r="AC102" s="20">
        <v>1389.9667121351099</v>
      </c>
      <c r="AD102" s="20">
        <v>10988.2584128156</v>
      </c>
      <c r="AE102" s="20">
        <v>10987.1591245073</v>
      </c>
      <c r="AF102" s="20">
        <v>12324.6932740593</v>
      </c>
      <c r="AG102" s="20">
        <v>1030.4095192377399</v>
      </c>
      <c r="AH102" s="20">
        <v>815.36364735727398</v>
      </c>
      <c r="AI102" s="20">
        <v>841.427213568958</v>
      </c>
      <c r="AJ102" s="20">
        <v>16300.6729811677</v>
      </c>
      <c r="AK102" s="20">
        <v>15569.111252570699</v>
      </c>
      <c r="AL102" s="20">
        <v>14316.358145912</v>
      </c>
      <c r="AM102" s="20">
        <v>1333.73353351846</v>
      </c>
      <c r="AN102" s="20">
        <v>1216.2985813161399</v>
      </c>
      <c r="AO102" s="20">
        <v>1151.0035197900199</v>
      </c>
      <c r="AP102" s="9" t="s">
        <v>675</v>
      </c>
      <c r="AQ102" s="10" t="s">
        <v>676</v>
      </c>
      <c r="AR102" s="9" t="s">
        <v>677</v>
      </c>
      <c r="AS102" s="9" t="s">
        <v>678</v>
      </c>
      <c r="AT102" s="9" t="s">
        <v>408</v>
      </c>
      <c r="AU102" s="10" t="s">
        <v>679</v>
      </c>
      <c r="AV102" s="10" t="s">
        <v>684</v>
      </c>
      <c r="AW102" s="10" t="s">
        <v>681</v>
      </c>
      <c r="AX102" s="10" t="s">
        <v>682</v>
      </c>
      <c r="AY102" s="10" t="s">
        <v>683</v>
      </c>
    </row>
    <row r="103" spans="1:51" x14ac:dyDescent="0.4">
      <c r="A103" s="4">
        <v>30</v>
      </c>
      <c r="B103" s="4">
        <v>107276373</v>
      </c>
      <c r="C103" s="4" t="s">
        <v>415</v>
      </c>
      <c r="D103" s="8" t="s">
        <v>416</v>
      </c>
      <c r="E103" s="8" t="s">
        <v>417</v>
      </c>
      <c r="F103" s="4" t="s">
        <v>418</v>
      </c>
      <c r="G103" s="13">
        <v>1.50349646724222</v>
      </c>
      <c r="H103" s="13">
        <v>1.5757666297092301</v>
      </c>
      <c r="I103" s="13">
        <v>1.6581044337065101</v>
      </c>
      <c r="J103" s="13">
        <v>1.7069248350178201</v>
      </c>
      <c r="K103" s="13">
        <v>2.06663424781514</v>
      </c>
      <c r="L103" s="20">
        <v>857.19053503880502</v>
      </c>
      <c r="M103" s="20">
        <v>764.60290050758601</v>
      </c>
      <c r="N103" s="20">
        <v>855.71636787645696</v>
      </c>
      <c r="O103" s="20">
        <v>2455.0400035549801</v>
      </c>
      <c r="P103" s="20">
        <v>2243.91113832474</v>
      </c>
      <c r="Q103" s="20">
        <v>2325.50841915512</v>
      </c>
      <c r="R103" s="20">
        <v>917.21043840240702</v>
      </c>
      <c r="S103" s="20">
        <v>900.29059621574902</v>
      </c>
      <c r="T103" s="20">
        <v>857.71860209824104</v>
      </c>
      <c r="U103" s="20">
        <v>2793.6089566381602</v>
      </c>
      <c r="V103" s="20">
        <v>2656.2125546759298</v>
      </c>
      <c r="W103" s="20">
        <v>2524.8438016551099</v>
      </c>
      <c r="X103" s="20">
        <v>814.34164633961097</v>
      </c>
      <c r="Y103" s="20">
        <v>784.72112183222305</v>
      </c>
      <c r="Z103" s="20">
        <v>704.74963925241104</v>
      </c>
      <c r="AA103" s="20">
        <v>2531.8359824039599</v>
      </c>
      <c r="AB103" s="20">
        <v>2319.12990336436</v>
      </c>
      <c r="AC103" s="20">
        <v>2419.90250130492</v>
      </c>
      <c r="AD103" s="20">
        <v>727.01940100149102</v>
      </c>
      <c r="AE103" s="20">
        <v>628.47494872689299</v>
      </c>
      <c r="AF103" s="20">
        <v>759.18188588747103</v>
      </c>
      <c r="AG103" s="20">
        <v>2476.3553144977</v>
      </c>
      <c r="AH103" s="20">
        <v>2147.1975295634902</v>
      </c>
      <c r="AI103" s="20">
        <v>2280.1082036283301</v>
      </c>
      <c r="AJ103" s="20">
        <v>566.43265185524797</v>
      </c>
      <c r="AK103" s="20">
        <v>470.91186284569602</v>
      </c>
      <c r="AL103" s="20">
        <v>517.85663866360699</v>
      </c>
      <c r="AM103" s="20">
        <v>2358.53252502641</v>
      </c>
      <c r="AN103" s="20">
        <v>2139.53056084335</v>
      </c>
      <c r="AO103" s="20">
        <v>2016.8026275966699</v>
      </c>
      <c r="AP103" s="9" t="s">
        <v>685</v>
      </c>
      <c r="AQ103" s="10" t="s">
        <v>686</v>
      </c>
      <c r="AR103" s="9"/>
      <c r="AS103" s="9" t="s">
        <v>687</v>
      </c>
      <c r="AT103" s="9" t="s">
        <v>688</v>
      </c>
      <c r="AU103" s="10" t="s">
        <v>689</v>
      </c>
      <c r="AV103" s="10" t="s">
        <v>690</v>
      </c>
      <c r="AW103" s="10" t="s">
        <v>691</v>
      </c>
      <c r="AX103" s="10"/>
      <c r="AY103" s="10" t="s">
        <v>692</v>
      </c>
    </row>
    <row r="104" spans="1:51" x14ac:dyDescent="0.4">
      <c r="A104" s="4">
        <v>31</v>
      </c>
      <c r="B104" s="4" t="s">
        <v>165</v>
      </c>
      <c r="C104" s="4" t="s">
        <v>166</v>
      </c>
      <c r="D104" s="8" t="s">
        <v>167</v>
      </c>
      <c r="E104" s="8" t="s">
        <v>168</v>
      </c>
      <c r="F104" s="4" t="s">
        <v>169</v>
      </c>
      <c r="G104" s="13">
        <v>3.8671907430044299</v>
      </c>
      <c r="H104" s="13">
        <v>3.5536470984455</v>
      </c>
      <c r="I104" s="13">
        <v>3.8146368573717999</v>
      </c>
      <c r="J104" s="13">
        <v>5.0000538526922398</v>
      </c>
      <c r="K104" s="13">
        <v>4.6430375265866299</v>
      </c>
      <c r="L104" s="20">
        <v>107.887774237643</v>
      </c>
      <c r="M104" s="20">
        <v>129.514368861489</v>
      </c>
      <c r="N104" s="20">
        <v>149.55763546669601</v>
      </c>
      <c r="O104" s="20">
        <v>1875.4231594897001</v>
      </c>
      <c r="P104" s="20">
        <v>1823.4573569243501</v>
      </c>
      <c r="Q104" s="20">
        <v>1947.96931379527</v>
      </c>
      <c r="R104" s="20">
        <v>156.05827683893301</v>
      </c>
      <c r="S104" s="20">
        <v>136.97367300654599</v>
      </c>
      <c r="T104" s="20">
        <v>156.18159620296299</v>
      </c>
      <c r="U104" s="20">
        <v>1734.19090865152</v>
      </c>
      <c r="V104" s="20">
        <v>1814.1821868100201</v>
      </c>
      <c r="W104" s="20">
        <v>1726.4416867063101</v>
      </c>
      <c r="X104" s="20">
        <v>115.68217779777601</v>
      </c>
      <c r="Y104" s="20">
        <v>119.65054728926999</v>
      </c>
      <c r="Z104" s="20">
        <v>141.52759148921399</v>
      </c>
      <c r="AA104" s="20">
        <v>1767.59786053531</v>
      </c>
      <c r="AB104" s="20">
        <v>1792.0176630450601</v>
      </c>
      <c r="AC104" s="20">
        <v>1743.1268159598501</v>
      </c>
      <c r="AD104" s="20">
        <v>57.655310330872602</v>
      </c>
      <c r="AE104" s="20">
        <v>45.921969113655997</v>
      </c>
      <c r="AF104" s="20">
        <v>67.269281028003803</v>
      </c>
      <c r="AG104" s="20">
        <v>1948.8049118955701</v>
      </c>
      <c r="AH104" s="20">
        <v>1714.2416305624599</v>
      </c>
      <c r="AI104" s="20">
        <v>1804.24747114003</v>
      </c>
      <c r="AJ104" s="20">
        <v>54.727792449782399</v>
      </c>
      <c r="AK104" s="20">
        <v>77.825770050129094</v>
      </c>
      <c r="AL104" s="20">
        <v>66.053142686684595</v>
      </c>
      <c r="AM104" s="20">
        <v>1714.91889583786</v>
      </c>
      <c r="AN104" s="20">
        <v>1611.14447091847</v>
      </c>
      <c r="AO104" s="20">
        <v>1636.28755752702</v>
      </c>
      <c r="AP104" s="9" t="s">
        <v>170</v>
      </c>
      <c r="AQ104" s="10" t="s">
        <v>105</v>
      </c>
      <c r="AR104" s="9" t="s">
        <v>106</v>
      </c>
      <c r="AS104" s="9" t="s">
        <v>107</v>
      </c>
      <c r="AT104" s="9" t="s">
        <v>166</v>
      </c>
      <c r="AU104" s="10" t="s">
        <v>171</v>
      </c>
      <c r="AV104" s="10" t="s">
        <v>172</v>
      </c>
      <c r="AW104" s="10" t="s">
        <v>173</v>
      </c>
      <c r="AX104" s="10"/>
      <c r="AY104" s="10" t="s">
        <v>174</v>
      </c>
    </row>
    <row r="105" spans="1:51" x14ac:dyDescent="0.4">
      <c r="A105" s="4">
        <v>31</v>
      </c>
      <c r="B105" s="4" t="s">
        <v>165</v>
      </c>
      <c r="C105" s="4" t="s">
        <v>166</v>
      </c>
      <c r="D105" s="8" t="s">
        <v>419</v>
      </c>
      <c r="E105" s="8" t="s">
        <v>420</v>
      </c>
      <c r="F105" s="4" t="s">
        <v>421</v>
      </c>
      <c r="G105" s="13">
        <v>2.3205687162456501</v>
      </c>
      <c r="H105" s="13">
        <v>2.1586459996259202</v>
      </c>
      <c r="I105" s="13">
        <v>2.4199588726438002</v>
      </c>
      <c r="J105" s="13">
        <v>2.3208197692688799</v>
      </c>
      <c r="K105" s="13">
        <v>2.30824702269115</v>
      </c>
      <c r="L105" s="20">
        <v>616.29043639858901</v>
      </c>
      <c r="M105" s="20">
        <v>641.33018797677096</v>
      </c>
      <c r="N105" s="20">
        <v>601.31420445372703</v>
      </c>
      <c r="O105" s="20">
        <v>3192.14011641365</v>
      </c>
      <c r="P105" s="20">
        <v>3066.18156542513</v>
      </c>
      <c r="Q105" s="20">
        <v>3027.5986852628998</v>
      </c>
      <c r="R105" s="20">
        <v>719.92922051168</v>
      </c>
      <c r="S105" s="20">
        <v>725.960466934691</v>
      </c>
      <c r="T105" s="20">
        <v>686.17488167859301</v>
      </c>
      <c r="U105" s="20">
        <v>3347.56377769556</v>
      </c>
      <c r="V105" s="20">
        <v>3092.2639951779302</v>
      </c>
      <c r="W105" s="20">
        <v>3079.74698979393</v>
      </c>
      <c r="X105" s="20">
        <v>528.18046968195301</v>
      </c>
      <c r="Y105" s="20">
        <v>626.22299425423</v>
      </c>
      <c r="Z105" s="20">
        <v>583.44027511879904</v>
      </c>
      <c r="AA105" s="20">
        <v>3135.0746065989501</v>
      </c>
      <c r="AB105" s="20">
        <v>3017.57411604249</v>
      </c>
      <c r="AC105" s="20">
        <v>3147.5222482901299</v>
      </c>
      <c r="AD105" s="20">
        <v>597.64650952733803</v>
      </c>
      <c r="AE105" s="20">
        <v>603.54587977947904</v>
      </c>
      <c r="AF105" s="20">
        <v>694.31507918189595</v>
      </c>
      <c r="AG105" s="20">
        <v>3370.66164767598</v>
      </c>
      <c r="AH105" s="20">
        <v>2980.1431423624299</v>
      </c>
      <c r="AI105" s="20">
        <v>3119.4543935858201</v>
      </c>
      <c r="AJ105" s="20">
        <v>599.26932732511705</v>
      </c>
      <c r="AK105" s="20">
        <v>571.16200731704896</v>
      </c>
      <c r="AL105" s="20">
        <v>598.44147274136299</v>
      </c>
      <c r="AM105" s="20">
        <v>3100.9719888903601</v>
      </c>
      <c r="AN105" s="20">
        <v>2818.059146266</v>
      </c>
      <c r="AO105" s="20">
        <v>2841.8582479771298</v>
      </c>
      <c r="AP105" s="9" t="s">
        <v>693</v>
      </c>
      <c r="AQ105" s="10" t="s">
        <v>105</v>
      </c>
      <c r="AR105" s="9" t="s">
        <v>106</v>
      </c>
      <c r="AS105" s="9" t="s">
        <v>107</v>
      </c>
      <c r="AT105" s="9" t="s">
        <v>166</v>
      </c>
      <c r="AU105" s="10" t="s">
        <v>171</v>
      </c>
      <c r="AV105" s="10" t="s">
        <v>694</v>
      </c>
      <c r="AW105" s="10" t="s">
        <v>695</v>
      </c>
      <c r="AX105" s="10"/>
      <c r="AY105" s="10" t="s">
        <v>174</v>
      </c>
    </row>
    <row r="106" spans="1:51" x14ac:dyDescent="0.4">
      <c r="A106" s="4">
        <v>31</v>
      </c>
      <c r="B106" s="4" t="s">
        <v>165</v>
      </c>
      <c r="C106" s="4" t="s">
        <v>166</v>
      </c>
      <c r="D106" s="8" t="s">
        <v>422</v>
      </c>
      <c r="E106" s="8" t="s">
        <v>423</v>
      </c>
      <c r="F106" s="4" t="s">
        <v>424</v>
      </c>
      <c r="G106" s="13">
        <v>-2.2448317322716198</v>
      </c>
      <c r="H106" s="13">
        <v>-1.63567767844387</v>
      </c>
      <c r="I106" s="13">
        <v>-1.57843760149352</v>
      </c>
      <c r="J106" s="13">
        <v>-2.0039283772201602</v>
      </c>
      <c r="K106" s="13">
        <v>-1.680663445765</v>
      </c>
      <c r="L106" s="20">
        <v>1539.98713363868</v>
      </c>
      <c r="M106" s="20">
        <v>1485.5142067004499</v>
      </c>
      <c r="N106" s="20">
        <v>1500.20184854737</v>
      </c>
      <c r="O106" s="20">
        <v>335.22372153944701</v>
      </c>
      <c r="P106" s="20">
        <v>305.64902548609399</v>
      </c>
      <c r="Q106" s="20">
        <v>313.95357182555603</v>
      </c>
      <c r="R106" s="20">
        <v>1389.80201260333</v>
      </c>
      <c r="S106" s="20">
        <v>1520.40777037266</v>
      </c>
      <c r="T106" s="20">
        <v>1373.62994037524</v>
      </c>
      <c r="U106" s="20">
        <v>486.55972413350702</v>
      </c>
      <c r="V106" s="20">
        <v>455.13591999345999</v>
      </c>
      <c r="W106" s="20">
        <v>436.92624331820298</v>
      </c>
      <c r="X106" s="20">
        <v>1558.6651324331999</v>
      </c>
      <c r="Y106" s="20">
        <v>1619.16714643401</v>
      </c>
      <c r="Z106" s="20">
        <v>1650.67384767522</v>
      </c>
      <c r="AA106" s="20">
        <v>549.57212497043395</v>
      </c>
      <c r="AB106" s="20">
        <v>586.95546511448504</v>
      </c>
      <c r="AC106" s="20">
        <v>480.27025792508198</v>
      </c>
      <c r="AD106" s="20">
        <v>1636.8483225642899</v>
      </c>
      <c r="AE106" s="20">
        <v>1701.7369697260499</v>
      </c>
      <c r="AF106" s="20">
        <v>1849.9052282701</v>
      </c>
      <c r="AG106" s="20">
        <v>479.97451013002598</v>
      </c>
      <c r="AH106" s="20">
        <v>416.839097346171</v>
      </c>
      <c r="AI106" s="20">
        <v>396.78183525263302</v>
      </c>
      <c r="AJ106" s="20">
        <v>1721.1890725456601</v>
      </c>
      <c r="AK106" s="20">
        <v>1758.33477079359</v>
      </c>
      <c r="AL106" s="20">
        <v>1720.0238355612701</v>
      </c>
      <c r="AM106" s="20">
        <v>620.36049161786195</v>
      </c>
      <c r="AN106" s="20">
        <v>493.01598281241797</v>
      </c>
      <c r="AO106" s="20">
        <v>508.56603055197399</v>
      </c>
      <c r="AP106" s="9" t="s">
        <v>170</v>
      </c>
      <c r="AQ106" s="10" t="s">
        <v>105</v>
      </c>
      <c r="AR106" s="9" t="s">
        <v>106</v>
      </c>
      <c r="AS106" s="9" t="s">
        <v>107</v>
      </c>
      <c r="AT106" s="9" t="s">
        <v>166</v>
      </c>
      <c r="AU106" s="10" t="s">
        <v>171</v>
      </c>
      <c r="AV106" s="10" t="s">
        <v>696</v>
      </c>
      <c r="AW106" s="10" t="s">
        <v>173</v>
      </c>
      <c r="AX106" s="10"/>
      <c r="AY106" s="10" t="s">
        <v>174</v>
      </c>
    </row>
    <row r="107" spans="1:51" x14ac:dyDescent="0.4">
      <c r="A107" s="4">
        <v>31</v>
      </c>
      <c r="B107" s="4" t="s">
        <v>165</v>
      </c>
      <c r="C107" s="4" t="s">
        <v>166</v>
      </c>
      <c r="D107" s="8" t="s">
        <v>422</v>
      </c>
      <c r="E107" s="8" t="s">
        <v>425</v>
      </c>
      <c r="F107" s="4" t="s">
        <v>426</v>
      </c>
      <c r="G107" s="13">
        <v>2.0518445615772398</v>
      </c>
      <c r="H107" s="13">
        <v>2.2283373000121398</v>
      </c>
      <c r="I107" s="13">
        <v>2.4357789108876502</v>
      </c>
      <c r="J107" s="13">
        <v>2.1574704291307198</v>
      </c>
      <c r="K107" s="13">
        <v>2.3552715296341802</v>
      </c>
      <c r="L107" s="20">
        <v>503.968918014194</v>
      </c>
      <c r="M107" s="20">
        <v>527.41995994196702</v>
      </c>
      <c r="N107" s="20">
        <v>551.975603062652</v>
      </c>
      <c r="O107" s="20">
        <v>2234.1713527161201</v>
      </c>
      <c r="P107" s="20">
        <v>2173.0900226633198</v>
      </c>
      <c r="Q107" s="20">
        <v>2157.9340443199599</v>
      </c>
      <c r="R107" s="20">
        <v>502.036532095057</v>
      </c>
      <c r="S107" s="20">
        <v>474.42699468630798</v>
      </c>
      <c r="T107" s="20">
        <v>453.18266439220503</v>
      </c>
      <c r="U107" s="20">
        <v>2287.32383828302</v>
      </c>
      <c r="V107" s="20">
        <v>2251.9685799930498</v>
      </c>
      <c r="W107" s="20">
        <v>2159.9383676750699</v>
      </c>
      <c r="X107" s="20">
        <v>388.14414918990798</v>
      </c>
      <c r="Y107" s="20">
        <v>431.98509281061001</v>
      </c>
      <c r="Z107" s="20">
        <v>427.471092661299</v>
      </c>
      <c r="AA107" s="20">
        <v>2311.0560805308</v>
      </c>
      <c r="AB107" s="20">
        <v>2228.13541086756</v>
      </c>
      <c r="AC107" s="20">
        <v>2211.0295994319199</v>
      </c>
      <c r="AD107" s="20">
        <v>514.67911173413097</v>
      </c>
      <c r="AE107" s="20">
        <v>468.40408495929103</v>
      </c>
      <c r="AF107" s="20">
        <v>577.79507454410395</v>
      </c>
      <c r="AG107" s="20">
        <v>2528.14679237873</v>
      </c>
      <c r="AH107" s="20">
        <v>2208.7344086093299</v>
      </c>
      <c r="AI107" s="20">
        <v>2226.6952642674</v>
      </c>
      <c r="AJ107" s="20">
        <v>404.98566412839</v>
      </c>
      <c r="AK107" s="20">
        <v>427.38219485155599</v>
      </c>
      <c r="AL107" s="20">
        <v>394.997793266374</v>
      </c>
      <c r="AM107" s="20">
        <v>2251.4019983614799</v>
      </c>
      <c r="AN107" s="20">
        <v>2060.1282795704901</v>
      </c>
      <c r="AO107" s="20">
        <v>1968.7835174157999</v>
      </c>
      <c r="AP107" s="9" t="s">
        <v>170</v>
      </c>
      <c r="AQ107" s="10" t="s">
        <v>105</v>
      </c>
      <c r="AR107" s="9" t="s">
        <v>106</v>
      </c>
      <c r="AS107" s="9" t="s">
        <v>107</v>
      </c>
      <c r="AT107" s="9"/>
      <c r="AU107" s="10"/>
      <c r="AV107" s="10" t="s">
        <v>697</v>
      </c>
      <c r="AW107" s="10" t="s">
        <v>173</v>
      </c>
      <c r="AX107" s="10"/>
      <c r="AY107" s="10" t="s">
        <v>174</v>
      </c>
    </row>
    <row r="108" spans="1:51" x14ac:dyDescent="0.4">
      <c r="A108" s="4">
        <v>31</v>
      </c>
      <c r="B108" s="4" t="s">
        <v>165</v>
      </c>
      <c r="C108" s="4" t="s">
        <v>166</v>
      </c>
      <c r="D108" s="8" t="s">
        <v>427</v>
      </c>
      <c r="E108" s="8" t="s">
        <v>428</v>
      </c>
      <c r="F108" s="4" t="s">
        <v>429</v>
      </c>
      <c r="G108" s="13">
        <v>-1.7922776335853301</v>
      </c>
      <c r="H108" s="13">
        <v>-2.0902477891210101</v>
      </c>
      <c r="I108" s="13">
        <v>-2.29562444660638</v>
      </c>
      <c r="J108" s="13">
        <v>-1.88243855415636</v>
      </c>
      <c r="K108" s="13">
        <v>-2.31950770614367</v>
      </c>
      <c r="L108" s="20">
        <v>63.550332770118303</v>
      </c>
      <c r="M108" s="20">
        <v>43.691594314719197</v>
      </c>
      <c r="N108" s="20">
        <v>55.505926564959402</v>
      </c>
      <c r="O108" s="20">
        <v>15.6829811246525</v>
      </c>
      <c r="P108" s="20">
        <v>19.3826211283864</v>
      </c>
      <c r="Q108" s="20">
        <v>11.922287537679299</v>
      </c>
      <c r="R108" s="20">
        <v>120.724327365967</v>
      </c>
      <c r="S108" s="20">
        <v>94.636355895431393</v>
      </c>
      <c r="T108" s="20">
        <v>89.612391263995306</v>
      </c>
      <c r="U108" s="20">
        <v>31.231874184245399</v>
      </c>
      <c r="V108" s="20">
        <v>22.554384853551401</v>
      </c>
      <c r="W108" s="20">
        <v>17.833724217069499</v>
      </c>
      <c r="X108" s="20">
        <v>109.593642124209</v>
      </c>
      <c r="Y108" s="20">
        <v>80.802967000545806</v>
      </c>
      <c r="Z108" s="20">
        <v>114.088568649468</v>
      </c>
      <c r="AA108" s="20">
        <v>22.4176515748137</v>
      </c>
      <c r="AB108" s="20">
        <v>19.674484864172701</v>
      </c>
      <c r="AC108" s="20">
        <v>19.9253755076214</v>
      </c>
      <c r="AD108" s="20">
        <v>42.1868124372238</v>
      </c>
      <c r="AE108" s="20">
        <v>41.985800332485503</v>
      </c>
      <c r="AF108" s="20">
        <v>38.439589158859299</v>
      </c>
      <c r="AG108" s="20">
        <v>13.2489827137523</v>
      </c>
      <c r="AH108" s="20">
        <v>10.988728401041399</v>
      </c>
      <c r="AI108" s="20">
        <v>9.0177689830143901</v>
      </c>
      <c r="AJ108" s="20">
        <v>47.886818393559601</v>
      </c>
      <c r="AK108" s="20">
        <v>52.763233932290902</v>
      </c>
      <c r="AL108" s="20">
        <v>46.237199880679199</v>
      </c>
      <c r="AM108" s="20">
        <v>9.1351611884825701</v>
      </c>
      <c r="AN108" s="20">
        <v>10.1057448892736</v>
      </c>
      <c r="AO108" s="20">
        <v>10.1858718565488</v>
      </c>
      <c r="AP108" s="9" t="s">
        <v>170</v>
      </c>
      <c r="AQ108" s="10" t="s">
        <v>105</v>
      </c>
      <c r="AR108" s="9" t="s">
        <v>106</v>
      </c>
      <c r="AS108" s="9" t="s">
        <v>107</v>
      </c>
      <c r="AT108" s="9"/>
      <c r="AU108" s="10"/>
      <c r="AV108" s="10" t="s">
        <v>698</v>
      </c>
      <c r="AW108" s="10" t="s">
        <v>173</v>
      </c>
      <c r="AX108" s="10"/>
      <c r="AY108" s="10" t="s">
        <v>174</v>
      </c>
    </row>
  </sheetData>
  <phoneticPr fontId="1" type="noConversion"/>
  <conditionalFormatting sqref="G3:K108">
    <cfRule type="colorScale" priority="15">
      <colorScale>
        <cfvo type="num" val="-2"/>
        <cfvo type="num" val="0"/>
        <cfvo type="num" val="2"/>
        <color rgb="FF63BE7B"/>
        <color rgb="FFFCFCFF"/>
        <color rgb="FFF8696B"/>
      </colorScale>
    </cfRule>
  </conditionalFormatting>
  <conditionalFormatting sqref="AP3">
    <cfRule type="colorScale" priority="13">
      <colorScale>
        <cfvo type="num" val="-2"/>
        <cfvo type="num" val="0"/>
        <cfvo type="num" val="2"/>
        <color rgb="FF63BE7B"/>
        <color rgb="FFFCFCFF"/>
        <color rgb="FFF8696B"/>
      </colorScale>
    </cfRule>
  </conditionalFormatting>
  <conditionalFormatting sqref="AP4:AP108">
    <cfRule type="colorScale" priority="14">
      <colorScale>
        <cfvo type="num" val="-2"/>
        <cfvo type="num" val="0"/>
        <cfvo type="num" val="2"/>
        <color rgb="FF63BE7B"/>
        <color rgb="FFFCFCFF"/>
        <color rgb="FFF8696B"/>
      </colorScale>
    </cfRule>
  </conditionalFormatting>
  <conditionalFormatting sqref="AP14:AP108">
    <cfRule type="colorScale" priority="12">
      <colorScale>
        <cfvo type="num" val="-2"/>
        <cfvo type="num" val="0"/>
        <cfvo type="num" val="2"/>
        <color rgb="FF63BE7B"/>
        <color rgb="FFFCFCFF"/>
        <color rgb="FFF8696B"/>
      </colorScale>
    </cfRule>
  </conditionalFormatting>
  <conditionalFormatting sqref="AR3:AR4 AR6:AR108">
    <cfRule type="colorScale" priority="4">
      <colorScale>
        <cfvo type="num" val="-2"/>
        <cfvo type="num" val="0"/>
        <cfvo type="num" val="2"/>
        <color rgb="FF63BE7B"/>
        <color rgb="FFFCFCFF"/>
        <color rgb="FFF8696B"/>
      </colorScale>
    </cfRule>
  </conditionalFormatting>
  <conditionalFormatting sqref="AR5">
    <cfRule type="dataBar" priority="3">
      <dataBar>
        <cfvo type="num" val="0"/>
        <cfvo type="num" val="10000"/>
        <color theme="7"/>
      </dataBar>
      <extLst>
        <ext xmlns:x14="http://schemas.microsoft.com/office/spreadsheetml/2009/9/main" uri="{B025F937-C7B1-47D3-B67F-A62EFF666E3E}">
          <x14:id>{846932DF-BFC6-4A3C-A88B-6C91E90481CD}</x14:id>
        </ext>
      </extLst>
    </cfRule>
  </conditionalFormatting>
  <conditionalFormatting sqref="AR7:AR13">
    <cfRule type="colorScale" priority="5">
      <colorScale>
        <cfvo type="num" val="-2"/>
        <cfvo type="num" val="0"/>
        <cfvo type="num" val="2"/>
        <color rgb="FF63BE7B"/>
        <color rgb="FFFCFCFF"/>
        <color rgb="FFF8696B"/>
      </colorScale>
    </cfRule>
  </conditionalFormatting>
  <conditionalFormatting sqref="AR14:AR108">
    <cfRule type="colorScale" priority="6">
      <colorScale>
        <cfvo type="num" val="-2"/>
        <cfvo type="num" val="0"/>
        <cfvo type="num" val="2"/>
        <color rgb="FF63BE7B"/>
        <color rgb="FFFCFCFF"/>
        <color rgb="FFF8696B"/>
      </colorScale>
    </cfRule>
  </conditionalFormatting>
  <conditionalFormatting sqref="AS5">
    <cfRule type="dataBar" priority="7">
      <dataBar>
        <cfvo type="num" val="0"/>
        <cfvo type="num" val="10000"/>
        <color theme="7"/>
      </dataBar>
      <extLst>
        <ext xmlns:x14="http://schemas.microsoft.com/office/spreadsheetml/2009/9/main" uri="{B025F937-C7B1-47D3-B67F-A62EFF666E3E}">
          <x14:id>{247F4315-1588-4463-970B-5A2971EC1088}</x14:id>
        </ext>
      </extLst>
    </cfRule>
  </conditionalFormatting>
  <conditionalFormatting sqref="AS3:AT4 AS6:AT108">
    <cfRule type="colorScale" priority="9">
      <colorScale>
        <cfvo type="num" val="-2"/>
        <cfvo type="num" val="0"/>
        <cfvo type="num" val="2"/>
        <color rgb="FF63BE7B"/>
        <color rgb="FFFCFCFF"/>
        <color rgb="FFF8696B"/>
      </colorScale>
    </cfRule>
  </conditionalFormatting>
  <conditionalFormatting sqref="AS7:AT13">
    <cfRule type="colorScale" priority="10">
      <colorScale>
        <cfvo type="num" val="-2"/>
        <cfvo type="num" val="0"/>
        <cfvo type="num" val="2"/>
        <color rgb="FF63BE7B"/>
        <color rgb="FFFCFCFF"/>
        <color rgb="FFF8696B"/>
      </colorScale>
    </cfRule>
  </conditionalFormatting>
  <conditionalFormatting sqref="AS14:AT108">
    <cfRule type="colorScale" priority="11">
      <colorScale>
        <cfvo type="num" val="-2"/>
        <cfvo type="num" val="0"/>
        <cfvo type="num" val="2"/>
        <color rgb="FF63BE7B"/>
        <color rgb="FFFCFCFF"/>
        <color rgb="FFF8696B"/>
      </colorScale>
    </cfRule>
  </conditionalFormatting>
  <conditionalFormatting sqref="AT5">
    <cfRule type="dataBar" priority="8">
      <dataBar>
        <cfvo type="num" val="0"/>
        <cfvo type="num" val="10000"/>
        <color theme="7"/>
      </dataBar>
      <extLst>
        <ext xmlns:x14="http://schemas.microsoft.com/office/spreadsheetml/2009/9/main" uri="{B025F937-C7B1-47D3-B67F-A62EFF666E3E}">
          <x14:id>{4A5C42C7-4ABB-4AF0-9D7D-23FCE3925DE7}</x14:id>
        </ext>
      </extLst>
    </cfRule>
  </conditionalFormatting>
  <conditionalFormatting sqref="L3:AI108 AN3:AO108">
    <cfRule type="dataBar" priority="2">
      <dataBar>
        <cfvo type="num" val="0"/>
        <cfvo type="num" val="10000"/>
        <color rgb="FFFFC000"/>
      </dataBar>
      <extLst>
        <ext xmlns:x14="http://schemas.microsoft.com/office/spreadsheetml/2009/9/main" uri="{B025F937-C7B1-47D3-B67F-A62EFF666E3E}">
          <x14:id>{25E74FCF-8E82-4CAE-A3B8-522D858ADCCC}</x14:id>
        </ext>
      </extLst>
    </cfRule>
  </conditionalFormatting>
  <conditionalFormatting sqref="AJ3:AM108">
    <cfRule type="dataBar" priority="1">
      <dataBar>
        <cfvo type="num" val="0"/>
        <cfvo type="num" val="10000"/>
        <color rgb="FFFFC000"/>
      </dataBar>
      <extLst>
        <ext xmlns:x14="http://schemas.microsoft.com/office/spreadsheetml/2009/9/main" uri="{B025F937-C7B1-47D3-B67F-A62EFF666E3E}">
          <x14:id>{0D5339D8-D1B6-4717-9E4B-23F39A86C7C4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846932DF-BFC6-4A3C-A88B-6C91E90481CD}">
            <x14:dataBar minLength="0" maxLength="100" gradient="0">
              <x14:cfvo type="num">
                <xm:f>0</xm:f>
              </x14:cfvo>
              <x14:cfvo type="num">
                <xm:f>10000</xm:f>
              </x14:cfvo>
              <x14:negativeFillColor rgb="FFFF0000"/>
              <x14:axisColor rgb="FF000000"/>
            </x14:dataBar>
          </x14:cfRule>
          <xm:sqref>AR5</xm:sqref>
        </x14:conditionalFormatting>
        <x14:conditionalFormatting xmlns:xm="http://schemas.microsoft.com/office/excel/2006/main">
          <x14:cfRule type="dataBar" id="{247F4315-1588-4463-970B-5A2971EC1088}">
            <x14:dataBar minLength="0" maxLength="100" gradient="0">
              <x14:cfvo type="num">
                <xm:f>0</xm:f>
              </x14:cfvo>
              <x14:cfvo type="num">
                <xm:f>10000</xm:f>
              </x14:cfvo>
              <x14:negativeFillColor rgb="FFFF0000"/>
              <x14:axisColor rgb="FF000000"/>
            </x14:dataBar>
          </x14:cfRule>
          <xm:sqref>AS5</xm:sqref>
        </x14:conditionalFormatting>
        <x14:conditionalFormatting xmlns:xm="http://schemas.microsoft.com/office/excel/2006/main">
          <x14:cfRule type="dataBar" id="{4A5C42C7-4ABB-4AF0-9D7D-23FCE3925DE7}">
            <x14:dataBar minLength="0" maxLength="100" gradient="0">
              <x14:cfvo type="num">
                <xm:f>0</xm:f>
              </x14:cfvo>
              <x14:cfvo type="num">
                <xm:f>10000</xm:f>
              </x14:cfvo>
              <x14:negativeFillColor rgb="FFFF0000"/>
              <x14:axisColor rgb="FF000000"/>
            </x14:dataBar>
          </x14:cfRule>
          <xm:sqref>AT5</xm:sqref>
        </x14:conditionalFormatting>
        <x14:conditionalFormatting xmlns:xm="http://schemas.microsoft.com/office/excel/2006/main">
          <x14:cfRule type="dataBar" id="{25E74FCF-8E82-4CAE-A3B8-522D858ADCCC}">
            <x14:dataBar minLength="0" maxLength="100" gradient="0">
              <x14:cfvo type="num">
                <xm:f>0</xm:f>
              </x14:cfvo>
              <x14:cfvo type="num">
                <xm:f>10000</xm:f>
              </x14:cfvo>
              <x14:negativeFillColor rgb="FFFF0000"/>
              <x14:axisColor rgb="FF000000"/>
            </x14:dataBar>
          </x14:cfRule>
          <xm:sqref>L3:AI108 AN3:AO108</xm:sqref>
        </x14:conditionalFormatting>
        <x14:conditionalFormatting xmlns:xm="http://schemas.microsoft.com/office/excel/2006/main">
          <x14:cfRule type="dataBar" id="{0D5339D8-D1B6-4717-9E4B-23F39A86C7C4}">
            <x14:dataBar minLength="0" maxLength="100" gradient="0">
              <x14:cfvo type="num">
                <xm:f>0</xm:f>
              </x14:cfvo>
              <x14:cfvo type="num">
                <xm:f>10000</xm:f>
              </x14:cfvo>
              <x14:negativeFillColor rgb="FFFF0000"/>
              <x14:axisColor rgb="FF000000"/>
            </x14:dataBar>
          </x14:cfRule>
          <xm:sqref>AJ3:AM108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3</vt:i4>
      </vt:variant>
    </vt:vector>
  </HeadingPairs>
  <TitlesOfParts>
    <vt:vector size="3" baseType="lpstr">
      <vt:lpstr>Leaf</vt:lpstr>
      <vt:lpstr>Stem_Lower</vt:lpstr>
      <vt:lpstr>Stem_Lower vs Lea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ser005</dc:creator>
  <cp:lastModifiedBy>gustjr3492@gmail.com</cp:lastModifiedBy>
  <dcterms:created xsi:type="dcterms:W3CDTF">2020-08-13T07:50:47Z</dcterms:created>
  <dcterms:modified xsi:type="dcterms:W3CDTF">2025-02-08T14:22:29Z</dcterms:modified>
</cp:coreProperties>
</file>